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6:$I$143</definedName>
    <definedName function="false" hidden="false" name="Table4" vbProcedure="false">Sheet1!$A$6:$I$143</definedName>
    <definedName function="false" hidden="false" name="Table5" vbProcedure="false">Sheet1!$A$148:$I$264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7" uniqueCount="717">
  <si>
    <t xml:space="preserve">Table S2:</t>
  </si>
  <si>
    <t xml:space="preserve">Human primary astrocytes, stimulated with FTY720-P (left) or S1P (right) for 1 h or 8 h and analyzed on an Illumina microarray. </t>
  </si>
  <si>
    <t xml:space="preserve">Shown are genes with significant regulation with at least one of the compounds (adjusted p value &lt; 0.05, in bold print) at 1 h (upper table) and 8 h (lower table). </t>
  </si>
  <si>
    <t xml:space="preserve">The list is sorted for fold-changes by FTY720-P.</t>
  </si>
  <si>
    <t xml:space="preserve">1 h values</t>
  </si>
  <si>
    <t xml:space="preserve">FYTY720-P</t>
  </si>
  <si>
    <t xml:space="preserve">S1P</t>
  </si>
  <si>
    <t xml:space="preserve">ILMN_Gene</t>
  </si>
  <si>
    <t xml:space="preserve">Probe_Id</t>
  </si>
  <si>
    <t xml:space="preserve">RefSeq_ID</t>
  </si>
  <si>
    <t xml:space="preserve">fold-change FTY720-P</t>
  </si>
  <si>
    <t xml:space="preserve">p value  FTY720-P</t>
  </si>
  <si>
    <t xml:space="preserve">adjusted p value  FTY720-P</t>
  </si>
  <si>
    <t xml:space="preserve">fold-change S1P</t>
  </si>
  <si>
    <t xml:space="preserve">p value S1P</t>
  </si>
  <si>
    <t xml:space="preserve">adjusted p value S1P</t>
  </si>
  <si>
    <t xml:space="preserve">EGR1</t>
  </si>
  <si>
    <t xml:space="preserve">ILMN_1762899</t>
  </si>
  <si>
    <t xml:space="preserve">NM_001964.2</t>
  </si>
  <si>
    <t xml:space="preserve">EGR2</t>
  </si>
  <si>
    <t xml:space="preserve">ILMN_1743199</t>
  </si>
  <si>
    <t xml:space="preserve">NM_000399.2</t>
  </si>
  <si>
    <t xml:space="preserve">DUSP5</t>
  </si>
  <si>
    <t xml:space="preserve">ILMN_1656501</t>
  </si>
  <si>
    <t xml:space="preserve">NM_004419.3</t>
  </si>
  <si>
    <t xml:space="preserve">FOS</t>
  </si>
  <si>
    <t xml:space="preserve">ILMN_1669523</t>
  </si>
  <si>
    <t xml:space="preserve">NM_005252.2</t>
  </si>
  <si>
    <t xml:space="preserve">CYR61</t>
  </si>
  <si>
    <t xml:space="preserve">ILMN_2188264</t>
  </si>
  <si>
    <t xml:space="preserve">NM_001554.3</t>
  </si>
  <si>
    <t xml:space="preserve">DUSP1</t>
  </si>
  <si>
    <t xml:space="preserve">ILMN_1781285</t>
  </si>
  <si>
    <t xml:space="preserve">NM_004417.2</t>
  </si>
  <si>
    <t xml:space="preserve">NFKBIZ</t>
  </si>
  <si>
    <t xml:space="preserve">ILMN_1719695</t>
  </si>
  <si>
    <t xml:space="preserve">NM_001005474.1</t>
  </si>
  <si>
    <t xml:space="preserve">IL8</t>
  </si>
  <si>
    <t xml:space="preserve">ILMN_2184373</t>
  </si>
  <si>
    <t xml:space="preserve">NM_000584.2</t>
  </si>
  <si>
    <t xml:space="preserve">ZFP36</t>
  </si>
  <si>
    <t xml:space="preserve">ILMN_1720829</t>
  </si>
  <si>
    <t xml:space="preserve">NM_003407.2</t>
  </si>
  <si>
    <t xml:space="preserve">KLF6</t>
  </si>
  <si>
    <t xml:space="preserve">ILMN_1737406</t>
  </si>
  <si>
    <t xml:space="preserve">NM_001008490.1</t>
  </si>
  <si>
    <t xml:space="preserve">EDN1</t>
  </si>
  <si>
    <t xml:space="preserve">ILMN_1682775</t>
  </si>
  <si>
    <t xml:space="preserve">NM_001955.2</t>
  </si>
  <si>
    <t xml:space="preserve">FOSB</t>
  </si>
  <si>
    <t xml:space="preserve">ILMN_1751607</t>
  </si>
  <si>
    <t xml:space="preserve">NM_006732.1</t>
  </si>
  <si>
    <t xml:space="preserve">HBEGF</t>
  </si>
  <si>
    <t xml:space="preserve">ILMN_2121408</t>
  </si>
  <si>
    <t xml:space="preserve">NM_001945.1</t>
  </si>
  <si>
    <t xml:space="preserve">EXO1</t>
  </si>
  <si>
    <t xml:space="preserve">ILMN_1673721</t>
  </si>
  <si>
    <t xml:space="preserve">NM_006027.3</t>
  </si>
  <si>
    <t xml:space="preserve">CCNE2</t>
  </si>
  <si>
    <t xml:space="preserve">ILMN_2412384</t>
  </si>
  <si>
    <t xml:space="preserve">NM_057735.1</t>
  </si>
  <si>
    <t xml:space="preserve">IER3</t>
  </si>
  <si>
    <t xml:space="preserve">ILMN_1682717</t>
  </si>
  <si>
    <t xml:space="preserve">NM_003897.3</t>
  </si>
  <si>
    <t xml:space="preserve">RGS4</t>
  </si>
  <si>
    <t xml:space="preserve">ILMN_1758067</t>
  </si>
  <si>
    <t xml:space="preserve">NM_005613.3</t>
  </si>
  <si>
    <t xml:space="preserve">KLF2</t>
  </si>
  <si>
    <t xml:space="preserve">ILMN_1735930</t>
  </si>
  <si>
    <t xml:space="preserve">NM_016270.2</t>
  </si>
  <si>
    <t xml:space="preserve">GADD45A</t>
  </si>
  <si>
    <t xml:space="preserve">ILMN_1694075</t>
  </si>
  <si>
    <t xml:space="preserve">NM_001924.2</t>
  </si>
  <si>
    <t xml:space="preserve">ILMN_2052208</t>
  </si>
  <si>
    <t xml:space="preserve">SGK</t>
  </si>
  <si>
    <t xml:space="preserve">ILMN_1702487</t>
  </si>
  <si>
    <t xml:space="preserve">NM_005627.2</t>
  </si>
  <si>
    <t xml:space="preserve">PTGS2</t>
  </si>
  <si>
    <t xml:space="preserve">ILMN_2054297</t>
  </si>
  <si>
    <t xml:space="preserve">NM_000963.1</t>
  </si>
  <si>
    <t xml:space="preserve">JUNB</t>
  </si>
  <si>
    <t xml:space="preserve">ILMN_2086077</t>
  </si>
  <si>
    <t xml:space="preserve">NM_002229.2</t>
  </si>
  <si>
    <t xml:space="preserve">LIF</t>
  </si>
  <si>
    <t xml:space="preserve">ILMN_1738725</t>
  </si>
  <si>
    <t xml:space="preserve">NM_002309.2</t>
  </si>
  <si>
    <t xml:space="preserve">CTGF</t>
  </si>
  <si>
    <t xml:space="preserve">ILMN_2115125</t>
  </si>
  <si>
    <t xml:space="preserve">NM_001901.2</t>
  </si>
  <si>
    <t xml:space="preserve">YRDC</t>
  </si>
  <si>
    <t xml:space="preserve">ILMN_2061732</t>
  </si>
  <si>
    <t xml:space="preserve">NM_024640.3</t>
  </si>
  <si>
    <t xml:space="preserve">ZC3H12A</t>
  </si>
  <si>
    <t xml:space="preserve">ILMN_1672295</t>
  </si>
  <si>
    <t xml:space="preserve">NM_025079.1</t>
  </si>
  <si>
    <t xml:space="preserve">SPRY4</t>
  </si>
  <si>
    <t xml:space="preserve">ILMN_2086105</t>
  </si>
  <si>
    <t xml:space="preserve">NM_030964.2</t>
  </si>
  <si>
    <t xml:space="preserve">IL11</t>
  </si>
  <si>
    <t xml:space="preserve">ILMN_1788107</t>
  </si>
  <si>
    <t xml:space="preserve">NM_000641.2</t>
  </si>
  <si>
    <t xml:space="preserve">ILMN_1735014</t>
  </si>
  <si>
    <t xml:space="preserve">NM_001300.4</t>
  </si>
  <si>
    <t xml:space="preserve">ILMN_1666733</t>
  </si>
  <si>
    <t xml:space="preserve">NUAK2</t>
  </si>
  <si>
    <t xml:space="preserve">ILMN_1789793</t>
  </si>
  <si>
    <t xml:space="preserve">NM_030952.1</t>
  </si>
  <si>
    <t xml:space="preserve">MYC</t>
  </si>
  <si>
    <t xml:space="preserve">ILMN_1680618</t>
  </si>
  <si>
    <t xml:space="preserve">NM_002467.3</t>
  </si>
  <si>
    <t xml:space="preserve">ATF3</t>
  </si>
  <si>
    <t xml:space="preserve">ILMN_2374865</t>
  </si>
  <si>
    <t xml:space="preserve">NM_001040619.1</t>
  </si>
  <si>
    <t xml:space="preserve">MGC18216</t>
  </si>
  <si>
    <t xml:space="preserve">ILMN_1744023</t>
  </si>
  <si>
    <t xml:space="preserve">XM_927732.1</t>
  </si>
  <si>
    <t xml:space="preserve">KIAA1754</t>
  </si>
  <si>
    <t xml:space="preserve">ILMN_1805192</t>
  </si>
  <si>
    <t xml:space="preserve">NM_033397.2</t>
  </si>
  <si>
    <t xml:space="preserve">C14ORF28</t>
  </si>
  <si>
    <t xml:space="preserve">ILMN_1807031</t>
  </si>
  <si>
    <t xml:space="preserve">NM_001017923.1</t>
  </si>
  <si>
    <t xml:space="preserve">AXUD1</t>
  </si>
  <si>
    <t xml:space="preserve">ILMN_1703123</t>
  </si>
  <si>
    <t xml:space="preserve">NM_033027.2</t>
  </si>
  <si>
    <t xml:space="preserve">ILMN_2094952</t>
  </si>
  <si>
    <t xml:space="preserve">C8ORF4</t>
  </si>
  <si>
    <t xml:space="preserve">ILMN_1656369</t>
  </si>
  <si>
    <t xml:space="preserve">NM_020130.3</t>
  </si>
  <si>
    <t xml:space="preserve">FOSL1</t>
  </si>
  <si>
    <t xml:space="preserve">ILMN_1771841</t>
  </si>
  <si>
    <t xml:space="preserve">NM_005438.2</t>
  </si>
  <si>
    <t xml:space="preserve">TNFAIP3</t>
  </si>
  <si>
    <t xml:space="preserve">ILMN_1702691</t>
  </si>
  <si>
    <t xml:space="preserve">NM_006290.2</t>
  </si>
  <si>
    <t xml:space="preserve">PCF11</t>
  </si>
  <si>
    <t xml:space="preserve">ILMN_1798602</t>
  </si>
  <si>
    <t xml:space="preserve">NM_015885.2</t>
  </si>
  <si>
    <t xml:space="preserve">MAFF</t>
  </si>
  <si>
    <t xml:space="preserve">ILMN_1680139</t>
  </si>
  <si>
    <t xml:space="preserve">NM_012323.2</t>
  </si>
  <si>
    <t xml:space="preserve">IL6</t>
  </si>
  <si>
    <t xml:space="preserve">ILMN_1699651</t>
  </si>
  <si>
    <t xml:space="preserve">NM_000600.1</t>
  </si>
  <si>
    <t xml:space="preserve">GBP1</t>
  </si>
  <si>
    <t xml:space="preserve">ILMN_1701114</t>
  </si>
  <si>
    <t xml:space="preserve">NM_002053.1</t>
  </si>
  <si>
    <t xml:space="preserve">BCL6</t>
  </si>
  <si>
    <t xml:space="preserve">ILMN_1737314</t>
  </si>
  <si>
    <t xml:space="preserve">NM_001706.2</t>
  </si>
  <si>
    <t xml:space="preserve">BHLHB2</t>
  </si>
  <si>
    <t xml:space="preserve">ILMN_1768534</t>
  </si>
  <si>
    <t xml:space="preserve">NM_003670.1</t>
  </si>
  <si>
    <t xml:space="preserve">WEE1</t>
  </si>
  <si>
    <t xml:space="preserve">ILMN_1778561</t>
  </si>
  <si>
    <t xml:space="preserve">NM_003390.2</t>
  </si>
  <si>
    <t xml:space="preserve">ARL5B</t>
  </si>
  <si>
    <t xml:space="preserve">ILMN_2120022</t>
  </si>
  <si>
    <t xml:space="preserve">NM_178815.3</t>
  </si>
  <si>
    <t xml:space="preserve">DCUN1D3</t>
  </si>
  <si>
    <t xml:space="preserve">ILMN_1665455</t>
  </si>
  <si>
    <t xml:space="preserve">NM_173475.1</t>
  </si>
  <si>
    <t xml:space="preserve">SLC25A25</t>
  </si>
  <si>
    <t xml:space="preserve">ILMN_1791728</t>
  </si>
  <si>
    <t xml:space="preserve">NM_052901.2</t>
  </si>
  <si>
    <t xml:space="preserve">SERTAD3</t>
  </si>
  <si>
    <t xml:space="preserve">ILMN_1801934</t>
  </si>
  <si>
    <t xml:space="preserve">NM_013368.2</t>
  </si>
  <si>
    <t xml:space="preserve">RCAN1</t>
  </si>
  <si>
    <t xml:space="preserve">ILMN_2367239</t>
  </si>
  <si>
    <t xml:space="preserve">NM_203417.1</t>
  </si>
  <si>
    <t xml:space="preserve">NUP88</t>
  </si>
  <si>
    <t xml:space="preserve">ILMN_1734826</t>
  </si>
  <si>
    <t xml:space="preserve">NM_002532.3</t>
  </si>
  <si>
    <t xml:space="preserve">DDX59</t>
  </si>
  <si>
    <t xml:space="preserve">ILMN_1748077</t>
  </si>
  <si>
    <t xml:space="preserve">NM_001031725.3</t>
  </si>
  <si>
    <t xml:space="preserve">TRAF6</t>
  </si>
  <si>
    <t xml:space="preserve">ILMN_1783910</t>
  </si>
  <si>
    <t xml:space="preserve">NM_145803.1</t>
  </si>
  <si>
    <t xml:space="preserve">CEBPG</t>
  </si>
  <si>
    <t xml:space="preserve">ILMN_1716766</t>
  </si>
  <si>
    <t xml:space="preserve">NM_001806.2</t>
  </si>
  <si>
    <t xml:space="preserve">MYADM</t>
  </si>
  <si>
    <t xml:space="preserve">ILMN_2308849</t>
  </si>
  <si>
    <t xml:space="preserve">NM_001020820.1</t>
  </si>
  <si>
    <t xml:space="preserve">COQ10B</t>
  </si>
  <si>
    <t xml:space="preserve">ILMN_1751615</t>
  </si>
  <si>
    <t xml:space="preserve">NM_025147.3</t>
  </si>
  <si>
    <t xml:space="preserve">NPAS4</t>
  </si>
  <si>
    <t xml:space="preserve">ILMN_1726459</t>
  </si>
  <si>
    <t xml:space="preserve">NM_178864.2</t>
  </si>
  <si>
    <t xml:space="preserve">CD83</t>
  </si>
  <si>
    <t xml:space="preserve">ILMN_2328666</t>
  </si>
  <si>
    <t xml:space="preserve">NM_004233.3</t>
  </si>
  <si>
    <t xml:space="preserve">SERPINE1</t>
  </si>
  <si>
    <t xml:space="preserve">ILMN_1744381</t>
  </si>
  <si>
    <t xml:space="preserve">NM_000602.1</t>
  </si>
  <si>
    <t xml:space="preserve">DCP1A</t>
  </si>
  <si>
    <t xml:space="preserve">ILMN_1809285</t>
  </si>
  <si>
    <t xml:space="preserve">NM_018403.4</t>
  </si>
  <si>
    <t xml:space="preserve">ILMN_1780582</t>
  </si>
  <si>
    <t xml:space="preserve">NM_001040280.1</t>
  </si>
  <si>
    <t xml:space="preserve">HS.560378</t>
  </si>
  <si>
    <t xml:space="preserve">ILMN_1878952</t>
  </si>
  <si>
    <t xml:space="preserve">GRAMD3</t>
  </si>
  <si>
    <t xml:space="preserve">ILMN_2065690</t>
  </si>
  <si>
    <t xml:space="preserve">NM_023927.1</t>
  </si>
  <si>
    <t xml:space="preserve">SRF</t>
  </si>
  <si>
    <t xml:space="preserve">ILMN_1803398</t>
  </si>
  <si>
    <t xml:space="preserve">NM_003131.2</t>
  </si>
  <si>
    <t xml:space="preserve">KLF10</t>
  </si>
  <si>
    <t xml:space="preserve">ILMN_2411897</t>
  </si>
  <si>
    <t xml:space="preserve">NM_005655.1</t>
  </si>
  <si>
    <t xml:space="preserve">C6ORF66</t>
  </si>
  <si>
    <t xml:space="preserve">ILMN_1659524</t>
  </si>
  <si>
    <t xml:space="preserve">NM_014165.1</t>
  </si>
  <si>
    <t xml:space="preserve">IER5</t>
  </si>
  <si>
    <t xml:space="preserve">ILMN_1721833</t>
  </si>
  <si>
    <t xml:space="preserve">NM_016545.4</t>
  </si>
  <si>
    <t xml:space="preserve">JUN</t>
  </si>
  <si>
    <t xml:space="preserve">ILMN_1806023</t>
  </si>
  <si>
    <t xml:space="preserve">NM_002228.3</t>
  </si>
  <si>
    <t xml:space="preserve">CCL2</t>
  </si>
  <si>
    <t xml:space="preserve">ILMN_1720048</t>
  </si>
  <si>
    <t xml:space="preserve">NM_002982.3</t>
  </si>
  <si>
    <t xml:space="preserve">PIM1</t>
  </si>
  <si>
    <t xml:space="preserve">ILMN_1815023</t>
  </si>
  <si>
    <t xml:space="preserve">NM_002648.2</t>
  </si>
  <si>
    <t xml:space="preserve">ANKRD57</t>
  </si>
  <si>
    <t xml:space="preserve">ILMN_1724040</t>
  </si>
  <si>
    <t xml:space="preserve">NM_023016.3</t>
  </si>
  <si>
    <t xml:space="preserve">CPEB2</t>
  </si>
  <si>
    <t xml:space="preserve">ILMN_2375484</t>
  </si>
  <si>
    <t xml:space="preserve">NM_182646.1</t>
  </si>
  <si>
    <t xml:space="preserve">ZUFSP</t>
  </si>
  <si>
    <t xml:space="preserve">ILMN_1796119</t>
  </si>
  <si>
    <t xml:space="preserve">NM_145062.1</t>
  </si>
  <si>
    <t xml:space="preserve">GPBP1</t>
  </si>
  <si>
    <t xml:space="preserve">ILMN_1711792</t>
  </si>
  <si>
    <t xml:space="preserve">NM_022913.1</t>
  </si>
  <si>
    <t xml:space="preserve">RGS16</t>
  </si>
  <si>
    <t xml:space="preserve">ILMN_1808226</t>
  </si>
  <si>
    <t xml:space="preserve">NM_002928.2</t>
  </si>
  <si>
    <t xml:space="preserve">PPP1R15A</t>
  </si>
  <si>
    <t xml:space="preserve">ILMN_1659936</t>
  </si>
  <si>
    <t xml:space="preserve">NM_014330.2</t>
  </si>
  <si>
    <t xml:space="preserve">DDX21</t>
  </si>
  <si>
    <t xml:space="preserve">ILMN_1735461</t>
  </si>
  <si>
    <t xml:space="preserve">NM_004728.2</t>
  </si>
  <si>
    <t xml:space="preserve">NFKBIA</t>
  </si>
  <si>
    <t xml:space="preserve">ILMN_1773154</t>
  </si>
  <si>
    <t xml:space="preserve">NM_020529.1</t>
  </si>
  <si>
    <t xml:space="preserve">ILMN_1659122</t>
  </si>
  <si>
    <t xml:space="preserve">FRMD6</t>
  </si>
  <si>
    <t xml:space="preserve">ILMN_1769282</t>
  </si>
  <si>
    <t xml:space="preserve">NM_152330.2</t>
  </si>
  <si>
    <t xml:space="preserve">CCDC59</t>
  </si>
  <si>
    <t xml:space="preserve">ILMN_1662318</t>
  </si>
  <si>
    <t xml:space="preserve">NM_014167.2</t>
  </si>
  <si>
    <t xml:space="preserve">ETS1</t>
  </si>
  <si>
    <t xml:space="preserve">ILMN_1687538</t>
  </si>
  <si>
    <t xml:space="preserve">NM_005238.2</t>
  </si>
  <si>
    <t xml:space="preserve">CXCL1</t>
  </si>
  <si>
    <t xml:space="preserve">ILMN_1787897</t>
  </si>
  <si>
    <t xml:space="preserve">NM_001511.1</t>
  </si>
  <si>
    <t xml:space="preserve">DUSP2</t>
  </si>
  <si>
    <t xml:space="preserve">ILMN_1712959</t>
  </si>
  <si>
    <t xml:space="preserve">NM_004418.2</t>
  </si>
  <si>
    <t xml:space="preserve">CCNL1</t>
  </si>
  <si>
    <t xml:space="preserve">ILMN_2094776</t>
  </si>
  <si>
    <t xml:space="preserve">NM_020307.2</t>
  </si>
  <si>
    <t xml:space="preserve">FZD7</t>
  </si>
  <si>
    <t xml:space="preserve">ILMN_1804351</t>
  </si>
  <si>
    <t xml:space="preserve">NM_003507.1</t>
  </si>
  <si>
    <t xml:space="preserve">RGS3</t>
  </si>
  <si>
    <t xml:space="preserve">ILMN_1724349</t>
  </si>
  <si>
    <t xml:space="preserve">NM_144489.2</t>
  </si>
  <si>
    <t xml:space="preserve">SERTAD1</t>
  </si>
  <si>
    <t xml:space="preserve">ILMN_1794017</t>
  </si>
  <si>
    <t xml:space="preserve">NM_013376.3</t>
  </si>
  <si>
    <t xml:space="preserve">FAM46B</t>
  </si>
  <si>
    <t xml:space="preserve">ILMN_1808011</t>
  </si>
  <si>
    <t xml:space="preserve">NM_052943.2</t>
  </si>
  <si>
    <t xml:space="preserve">PTHLH</t>
  </si>
  <si>
    <t xml:space="preserve">ILMN_2314169</t>
  </si>
  <si>
    <t xml:space="preserve">NM_198965.1</t>
  </si>
  <si>
    <t xml:space="preserve">BDNF</t>
  </si>
  <si>
    <t xml:space="preserve">ILMN_1751276</t>
  </si>
  <si>
    <t xml:space="preserve">NM_001709.3</t>
  </si>
  <si>
    <t xml:space="preserve">CLCF1</t>
  </si>
  <si>
    <t xml:space="preserve">ILMN_1661197</t>
  </si>
  <si>
    <t xml:space="preserve">NM_013246.2</t>
  </si>
  <si>
    <t xml:space="preserve">GDF15</t>
  </si>
  <si>
    <t xml:space="preserve">ILMN_2188862</t>
  </si>
  <si>
    <t xml:space="preserve">NM_004864.1</t>
  </si>
  <si>
    <t xml:space="preserve">IRF1</t>
  </si>
  <si>
    <t xml:space="preserve">ILMN_1708375</t>
  </si>
  <si>
    <t xml:space="preserve">NM_002198.1</t>
  </si>
  <si>
    <t xml:space="preserve">EGR3</t>
  </si>
  <si>
    <t xml:space="preserve">ILMN_1722781</t>
  </si>
  <si>
    <t xml:space="preserve">NM_004430.2</t>
  </si>
  <si>
    <t xml:space="preserve">HS.569566</t>
  </si>
  <si>
    <t xml:space="preserve">ILMN_1838942</t>
  </si>
  <si>
    <t xml:space="preserve">ZNF193</t>
  </si>
  <si>
    <t xml:space="preserve">ILMN_1669516</t>
  </si>
  <si>
    <t xml:space="preserve">NM_006299.3</t>
  </si>
  <si>
    <t xml:space="preserve">HS.436134</t>
  </si>
  <si>
    <t xml:space="preserve">ILMN_1900270</t>
  </si>
  <si>
    <t xml:space="preserve">HS.581801</t>
  </si>
  <si>
    <t xml:space="preserve">ILMN_1895664</t>
  </si>
  <si>
    <t xml:space="preserve">ZNF295</t>
  </si>
  <si>
    <t xml:space="preserve">ILMN_1782110</t>
  </si>
  <si>
    <t xml:space="preserve">NM_001098402.1</t>
  </si>
  <si>
    <t xml:space="preserve">ILMN_1667594</t>
  </si>
  <si>
    <t xml:space="preserve">NM_001032282.1</t>
  </si>
  <si>
    <t xml:space="preserve">LONRF1</t>
  </si>
  <si>
    <t xml:space="preserve">ILMN_1705953</t>
  </si>
  <si>
    <t xml:space="preserve">NM_152271.3</t>
  </si>
  <si>
    <t xml:space="preserve">GEM</t>
  </si>
  <si>
    <t xml:space="preserve">ILMN_1677092</t>
  </si>
  <si>
    <t xml:space="preserve">NM_181702.1</t>
  </si>
  <si>
    <t xml:space="preserve">CSF2</t>
  </si>
  <si>
    <t xml:space="preserve">ILMN_1661861</t>
  </si>
  <si>
    <t xml:space="preserve">NM_000758.2</t>
  </si>
  <si>
    <t xml:space="preserve">CEBPD</t>
  </si>
  <si>
    <t xml:space="preserve">ILMN_1782050</t>
  </si>
  <si>
    <t xml:space="preserve">NM_005195.3</t>
  </si>
  <si>
    <t xml:space="preserve">KIAA0408</t>
  </si>
  <si>
    <t xml:space="preserve">ILMN_1661519</t>
  </si>
  <si>
    <t xml:space="preserve">NM_014702.3</t>
  </si>
  <si>
    <t xml:space="preserve">IFIT2</t>
  </si>
  <si>
    <t xml:space="preserve">ILMN_1739428</t>
  </si>
  <si>
    <t xml:space="preserve">NM_001547.4</t>
  </si>
  <si>
    <t xml:space="preserve">STAG3L1</t>
  </si>
  <si>
    <t xml:space="preserve">ILMN_1667315</t>
  </si>
  <si>
    <t xml:space="preserve">NM_018991.2</t>
  </si>
  <si>
    <t xml:space="preserve">ZKSCAN4</t>
  </si>
  <si>
    <t xml:space="preserve">ILMN_1804571</t>
  </si>
  <si>
    <t xml:space="preserve">NM_019110.3</t>
  </si>
  <si>
    <t xml:space="preserve">AXIN2</t>
  </si>
  <si>
    <t xml:space="preserve">ILMN_1724480</t>
  </si>
  <si>
    <t xml:space="preserve">NM_004655.2</t>
  </si>
  <si>
    <t xml:space="preserve">NGFRAP1</t>
  </si>
  <si>
    <t xml:space="preserve">ILMN_1770537</t>
  </si>
  <si>
    <t xml:space="preserve">NM_014380.1</t>
  </si>
  <si>
    <t xml:space="preserve">ARL4D</t>
  </si>
  <si>
    <t xml:space="preserve">ILMN_1719010</t>
  </si>
  <si>
    <t xml:space="preserve">NM_001661.3</t>
  </si>
  <si>
    <t xml:space="preserve">CD24</t>
  </si>
  <si>
    <t xml:space="preserve">ILMN_1805519</t>
  </si>
  <si>
    <t xml:space="preserve">NM_013230.2</t>
  </si>
  <si>
    <t xml:space="preserve">MTMR3</t>
  </si>
  <si>
    <t xml:space="preserve">ILMN_2380605</t>
  </si>
  <si>
    <t xml:space="preserve">NM_153050.1</t>
  </si>
  <si>
    <t xml:space="preserve">IFIT3</t>
  </si>
  <si>
    <t xml:space="preserve">ILMN_2239754</t>
  </si>
  <si>
    <t xml:space="preserve">NM_001549.2</t>
  </si>
  <si>
    <t xml:space="preserve">SPINT2</t>
  </si>
  <si>
    <t xml:space="preserve">ILMN_1800739</t>
  </si>
  <si>
    <t xml:space="preserve">NM_021102.2</t>
  </si>
  <si>
    <t xml:space="preserve">FRAT2</t>
  </si>
  <si>
    <t xml:space="preserve">ILMN_1788213</t>
  </si>
  <si>
    <t xml:space="preserve">NM_012083.2</t>
  </si>
  <si>
    <t xml:space="preserve">HS.20255</t>
  </si>
  <si>
    <t xml:space="preserve">ILMN_1858599</t>
  </si>
  <si>
    <t xml:space="preserve">TXNIP</t>
  </si>
  <si>
    <t xml:space="preserve">ILMN_1697448</t>
  </si>
  <si>
    <t xml:space="preserve">NM_006472.2</t>
  </si>
  <si>
    <t xml:space="preserve">ATP6V1G2</t>
  </si>
  <si>
    <t xml:space="preserve">ILMN_1654541</t>
  </si>
  <si>
    <t xml:space="preserve">NM_130463.2</t>
  </si>
  <si>
    <t xml:space="preserve">PLEKHF1</t>
  </si>
  <si>
    <t xml:space="preserve">ILMN_1708041</t>
  </si>
  <si>
    <t xml:space="preserve">NM_024310.4</t>
  </si>
  <si>
    <t xml:space="preserve">HOXA2</t>
  </si>
  <si>
    <t xml:space="preserve">ILMN_1799836</t>
  </si>
  <si>
    <t xml:space="preserve">NM_006735.3</t>
  </si>
  <si>
    <t xml:space="preserve">HS.534680</t>
  </si>
  <si>
    <t xml:space="preserve">ILMN_1871457</t>
  </si>
  <si>
    <t xml:space="preserve">APP</t>
  </si>
  <si>
    <t xml:space="preserve">ILMN_2404065</t>
  </si>
  <si>
    <t xml:space="preserve">NM_201414.1</t>
  </si>
  <si>
    <t xml:space="preserve">GPR56</t>
  </si>
  <si>
    <t xml:space="preserve">ILMN_2352097</t>
  </si>
  <si>
    <t xml:space="preserve">NM_201524.1</t>
  </si>
  <si>
    <t xml:space="preserve">ID3</t>
  </si>
  <si>
    <t xml:space="preserve">ILMN_1732296</t>
  </si>
  <si>
    <t xml:space="preserve">NM_002167.2</t>
  </si>
  <si>
    <t xml:space="preserve">D2HGDH</t>
  </si>
  <si>
    <t xml:space="preserve">ILMN_2206272</t>
  </si>
  <si>
    <t xml:space="preserve">NM_152783.3</t>
  </si>
  <si>
    <t xml:space="preserve">OSR1</t>
  </si>
  <si>
    <t xml:space="preserve">ILMN_2197128</t>
  </si>
  <si>
    <t xml:space="preserve">NM_145260.2</t>
  </si>
  <si>
    <t xml:space="preserve">MEG3</t>
  </si>
  <si>
    <t xml:space="preserve">ILMN_2061435</t>
  </si>
  <si>
    <t xml:space="preserve">NR_002766.1</t>
  </si>
  <si>
    <t xml:space="preserve">RPL23AP13</t>
  </si>
  <si>
    <t xml:space="preserve">ILMN_1752897</t>
  </si>
  <si>
    <t xml:space="preserve">NR_002229.1</t>
  </si>
  <si>
    <t xml:space="preserve">ZNF503</t>
  </si>
  <si>
    <t xml:space="preserve">ILMN_1787265</t>
  </si>
  <si>
    <t xml:space="preserve">NM_032772.3</t>
  </si>
  <si>
    <t xml:space="preserve">HS.34558</t>
  </si>
  <si>
    <t xml:space="preserve">ILMN_1909770</t>
  </si>
  <si>
    <t xml:space="preserve">SOX2</t>
  </si>
  <si>
    <t xml:space="preserve">ILMN_1770635</t>
  </si>
  <si>
    <t xml:space="preserve">NM_003106.2</t>
  </si>
  <si>
    <t xml:space="preserve">8 h values</t>
  </si>
  <si>
    <t xml:space="preserve">CLDN1</t>
  </si>
  <si>
    <t xml:space="preserve">ILMN_1724686</t>
  </si>
  <si>
    <t xml:space="preserve">NM_021101.3</t>
  </si>
  <si>
    <t xml:space="preserve">ILMN_1789991</t>
  </si>
  <si>
    <t xml:space="preserve">NM_020814.1</t>
  </si>
  <si>
    <t xml:space="preserve">PHLDA2</t>
  </si>
  <si>
    <t xml:space="preserve">ILMN_1671557</t>
  </si>
  <si>
    <t xml:space="preserve">NM_003311.3</t>
  </si>
  <si>
    <t xml:space="preserve">GPR18</t>
  </si>
  <si>
    <t xml:space="preserve">ILMN_1780368</t>
  </si>
  <si>
    <t xml:space="preserve">NM_001098200.1</t>
  </si>
  <si>
    <t xml:space="preserve">IL27RA</t>
  </si>
  <si>
    <t xml:space="preserve">ILMN_1688152</t>
  </si>
  <si>
    <t xml:space="preserve">NM_004843.2</t>
  </si>
  <si>
    <t xml:space="preserve">KCNG1</t>
  </si>
  <si>
    <t xml:space="preserve">ILMN_1673769</t>
  </si>
  <si>
    <t xml:space="preserve">NM_002237.3</t>
  </si>
  <si>
    <t xml:space="preserve">LOC643319</t>
  </si>
  <si>
    <t xml:space="preserve">ILMN_1766539</t>
  </si>
  <si>
    <t xml:space="preserve">XM_927980.1</t>
  </si>
  <si>
    <t xml:space="preserve">PTPRE</t>
  </si>
  <si>
    <t xml:space="preserve">ILMN_2383611</t>
  </si>
  <si>
    <t xml:space="preserve">NM_130435.2</t>
  </si>
  <si>
    <t xml:space="preserve">MEOX1</t>
  </si>
  <si>
    <t xml:space="preserve">ILMN_1657145</t>
  </si>
  <si>
    <t xml:space="preserve">NM_001040002.1</t>
  </si>
  <si>
    <t xml:space="preserve">LOC285016</t>
  </si>
  <si>
    <t xml:space="preserve">ILMN_2089752</t>
  </si>
  <si>
    <t xml:space="preserve">NM_001002919.1</t>
  </si>
  <si>
    <t xml:space="preserve">SLC39A14</t>
  </si>
  <si>
    <t xml:space="preserve">ILMN_1764629</t>
  </si>
  <si>
    <t xml:space="preserve">NM_015359.2</t>
  </si>
  <si>
    <t xml:space="preserve">ZNF469</t>
  </si>
  <si>
    <t xml:space="preserve">ILMN_1794442</t>
  </si>
  <si>
    <t xml:space="preserve">XM_001125745.1</t>
  </si>
  <si>
    <t xml:space="preserve">VCAM1</t>
  </si>
  <si>
    <t xml:space="preserve">ILMN_2307903</t>
  </si>
  <si>
    <t xml:space="preserve">NM_001078.2</t>
  </si>
  <si>
    <t xml:space="preserve">ST3GAL1</t>
  </si>
  <si>
    <t xml:space="preserve">ILMN_1683313</t>
  </si>
  <si>
    <t xml:space="preserve">NM_003033.2</t>
  </si>
  <si>
    <t xml:space="preserve">TGFB2</t>
  </si>
  <si>
    <t xml:space="preserve">ILMN_1812526</t>
  </si>
  <si>
    <t xml:space="preserve">NM_003238.1</t>
  </si>
  <si>
    <t xml:space="preserve">RELB</t>
  </si>
  <si>
    <t xml:space="preserve">ILMN_1811258</t>
  </si>
  <si>
    <t xml:space="preserve">NM_006509.2</t>
  </si>
  <si>
    <t xml:space="preserve">MMP9</t>
  </si>
  <si>
    <t xml:space="preserve">ILMN_1796316</t>
  </si>
  <si>
    <t xml:space="preserve">NM_004994.2</t>
  </si>
  <si>
    <t xml:space="preserve">IL32</t>
  </si>
  <si>
    <t xml:space="preserve">ILMN_1778010</t>
  </si>
  <si>
    <t xml:space="preserve">NM_001012636.1</t>
  </si>
  <si>
    <t xml:space="preserve">SLC2A6</t>
  </si>
  <si>
    <t xml:space="preserve">ILMN_1778321</t>
  </si>
  <si>
    <t xml:space="preserve">NM_017585.2</t>
  </si>
  <si>
    <t xml:space="preserve">UCK2</t>
  </si>
  <si>
    <t xml:space="preserve">ILMN_1768662</t>
  </si>
  <si>
    <t xml:space="preserve">NM_012474.3</t>
  </si>
  <si>
    <t xml:space="preserve">HS.436418</t>
  </si>
  <si>
    <t xml:space="preserve">ILMN_1894428</t>
  </si>
  <si>
    <t xml:space="preserve">PTPRR</t>
  </si>
  <si>
    <t xml:space="preserve">ILMN_1679051</t>
  </si>
  <si>
    <t xml:space="preserve">NM_002849.2</t>
  </si>
  <si>
    <t xml:space="preserve">TPM3</t>
  </si>
  <si>
    <t xml:space="preserve">ILMN_1697567</t>
  </si>
  <si>
    <t xml:space="preserve">NM_152263.2</t>
  </si>
  <si>
    <t xml:space="preserve">GAL</t>
  </si>
  <si>
    <t xml:space="preserve">ILMN_1682015</t>
  </si>
  <si>
    <t xml:space="preserve">NM_015973.3</t>
  </si>
  <si>
    <t xml:space="preserve">TMEM132D</t>
  </si>
  <si>
    <t xml:space="preserve">ILMN_1763612</t>
  </si>
  <si>
    <t xml:space="preserve">NM_133448.1</t>
  </si>
  <si>
    <t xml:space="preserve">NES</t>
  </si>
  <si>
    <t xml:space="preserve">ILMN_1738147</t>
  </si>
  <si>
    <t xml:space="preserve">NM_006617.1</t>
  </si>
  <si>
    <t xml:space="preserve">MCM6</t>
  </si>
  <si>
    <t xml:space="preserve">ILMN_1798654</t>
  </si>
  <si>
    <t xml:space="preserve">NM_005915.4</t>
  </si>
  <si>
    <t xml:space="preserve">IL7R</t>
  </si>
  <si>
    <t xml:space="preserve">ILMN_1691341</t>
  </si>
  <si>
    <t xml:space="preserve">XM_937367.1</t>
  </si>
  <si>
    <t xml:space="preserve">SLC20A2</t>
  </si>
  <si>
    <t xml:space="preserve">ILMN_1813763</t>
  </si>
  <si>
    <t xml:space="preserve">NM_006749.3</t>
  </si>
  <si>
    <t xml:space="preserve">LOC644330</t>
  </si>
  <si>
    <t xml:space="preserve">ILMN_1686388</t>
  </si>
  <si>
    <t xml:space="preserve">XR_017492.1</t>
  </si>
  <si>
    <t xml:space="preserve">LOC652595</t>
  </si>
  <si>
    <t xml:space="preserve">ILMN_1702783</t>
  </si>
  <si>
    <t xml:space="preserve">XM_942117.1</t>
  </si>
  <si>
    <t xml:space="preserve">CD97</t>
  </si>
  <si>
    <t xml:space="preserve">ILMN_1673363</t>
  </si>
  <si>
    <t xml:space="preserve">NM_078481.2</t>
  </si>
  <si>
    <t xml:space="preserve">TAP1</t>
  </si>
  <si>
    <t xml:space="preserve">ILMN_1751079</t>
  </si>
  <si>
    <t xml:space="preserve">NM_000593.5</t>
  </si>
  <si>
    <t xml:space="preserve">HEYL</t>
  </si>
  <si>
    <t xml:space="preserve">ILMN_1654324</t>
  </si>
  <si>
    <t xml:space="preserve">NM_014571.3</t>
  </si>
  <si>
    <t xml:space="preserve">SPHK1</t>
  </si>
  <si>
    <t xml:space="preserve">ILMN_2357134</t>
  </si>
  <si>
    <t xml:space="preserve">NM_021972.2</t>
  </si>
  <si>
    <t xml:space="preserve">EHD4</t>
  </si>
  <si>
    <t xml:space="preserve">ILMN_1720083</t>
  </si>
  <si>
    <t xml:space="preserve">NM_139265.2</t>
  </si>
  <si>
    <t xml:space="preserve">LOC387882</t>
  </si>
  <si>
    <t xml:space="preserve">ILMN_1716382</t>
  </si>
  <si>
    <t xml:space="preserve">NM_207376.1</t>
  </si>
  <si>
    <t xml:space="preserve">IKBKE</t>
  </si>
  <si>
    <t xml:space="preserve">ILMN_1755024</t>
  </si>
  <si>
    <t xml:space="preserve">NM_014002.2</t>
  </si>
  <si>
    <t xml:space="preserve">TUBB6</t>
  </si>
  <si>
    <t xml:space="preserve">ILMN_1699489</t>
  </si>
  <si>
    <t xml:space="preserve">XM_940079.1</t>
  </si>
  <si>
    <t xml:space="preserve">TGM2</t>
  </si>
  <si>
    <t xml:space="preserve">ILMN_1679267</t>
  </si>
  <si>
    <t xml:space="preserve">NM_198951.1</t>
  </si>
  <si>
    <t xml:space="preserve">RPRC1</t>
  </si>
  <si>
    <t xml:space="preserve">ILMN_1777906</t>
  </si>
  <si>
    <t xml:space="preserve">NM_018067.2</t>
  </si>
  <si>
    <t xml:space="preserve">GABBR2</t>
  </si>
  <si>
    <t xml:space="preserve">ILMN_1660718</t>
  </si>
  <si>
    <t xml:space="preserve">NM_005458.5</t>
  </si>
  <si>
    <t xml:space="preserve">SOD2</t>
  </si>
  <si>
    <t xml:space="preserve">ILMN_2336781</t>
  </si>
  <si>
    <t xml:space="preserve">NM_001024465.1</t>
  </si>
  <si>
    <t xml:space="preserve">BID</t>
  </si>
  <si>
    <t xml:space="preserve">ILMN_2372413</t>
  </si>
  <si>
    <t xml:space="preserve">NM_197967.1</t>
  </si>
  <si>
    <t xml:space="preserve">SH2B3</t>
  </si>
  <si>
    <t xml:space="preserve">ILMN_1752046</t>
  </si>
  <si>
    <t xml:space="preserve">NM_005475.1</t>
  </si>
  <si>
    <t xml:space="preserve">WDR4</t>
  </si>
  <si>
    <t xml:space="preserve">ILMN_1656628</t>
  </si>
  <si>
    <t xml:space="preserve">NM_033661.3</t>
  </si>
  <si>
    <t xml:space="preserve">NOG</t>
  </si>
  <si>
    <t xml:space="preserve">ILMN_1652287</t>
  </si>
  <si>
    <t xml:space="preserve">NM_005450.2</t>
  </si>
  <si>
    <t xml:space="preserve">ILMN_2406501</t>
  </si>
  <si>
    <t xml:space="preserve">NM_001024466.1</t>
  </si>
  <si>
    <t xml:space="preserve">CSPG4</t>
  </si>
  <si>
    <t xml:space="preserve">ILMN_1666894</t>
  </si>
  <si>
    <t xml:space="preserve">NM_001897.4</t>
  </si>
  <si>
    <t xml:space="preserve">HS.445581</t>
  </si>
  <si>
    <t xml:space="preserve">ILMN_1825369</t>
  </si>
  <si>
    <t xml:space="preserve">APCDD1L</t>
  </si>
  <si>
    <t xml:space="preserve">ILMN_1689431</t>
  </si>
  <si>
    <t xml:space="preserve">NM_153360.1</t>
  </si>
  <si>
    <t xml:space="preserve">RAGE</t>
  </si>
  <si>
    <t xml:space="preserve">ILMN_1745282</t>
  </si>
  <si>
    <t xml:space="preserve">NM_014226.1</t>
  </si>
  <si>
    <t xml:space="preserve">GPC4</t>
  </si>
  <si>
    <t xml:space="preserve">ILMN_1789502</t>
  </si>
  <si>
    <t xml:space="preserve">NM_001448.2</t>
  </si>
  <si>
    <t xml:space="preserve">DLEU1</t>
  </si>
  <si>
    <t xml:space="preserve">ILMN_2043918</t>
  </si>
  <si>
    <t xml:space="preserve">NR_002605.1</t>
  </si>
  <si>
    <t xml:space="preserve">RHOBTB3</t>
  </si>
  <si>
    <t xml:space="preserve">ILMN_1744949</t>
  </si>
  <si>
    <t xml:space="preserve">NM_014899.3</t>
  </si>
  <si>
    <t xml:space="preserve">CTSL1</t>
  </si>
  <si>
    <t xml:space="preserve">ILMN_2374036</t>
  </si>
  <si>
    <t xml:space="preserve">NM_145918.2</t>
  </si>
  <si>
    <t xml:space="preserve">LOC338799</t>
  </si>
  <si>
    <t xml:space="preserve">ILMN_2098947</t>
  </si>
  <si>
    <t xml:space="preserve">NR_002809.1</t>
  </si>
  <si>
    <t xml:space="preserve">HMGB3</t>
  </si>
  <si>
    <t xml:space="preserve">ILMN_1733519</t>
  </si>
  <si>
    <t xml:space="preserve">NM_005342.2</t>
  </si>
  <si>
    <t xml:space="preserve">LOC646345</t>
  </si>
  <si>
    <t xml:space="preserve">ILMN_1707965</t>
  </si>
  <si>
    <t xml:space="preserve">XM_933543.1</t>
  </si>
  <si>
    <t xml:space="preserve">LETMD1</t>
  </si>
  <si>
    <t xml:space="preserve">ILMN_1754149</t>
  </si>
  <si>
    <t xml:space="preserve">NM_001024668.1</t>
  </si>
  <si>
    <t xml:space="preserve">CADM1</t>
  </si>
  <si>
    <t xml:space="preserve">ILMN_1680132</t>
  </si>
  <si>
    <t xml:space="preserve">NM_014333.3</t>
  </si>
  <si>
    <t xml:space="preserve">ILMN_2060413</t>
  </si>
  <si>
    <t xml:space="preserve">GATS</t>
  </si>
  <si>
    <t xml:space="preserve">ILMN_1699631</t>
  </si>
  <si>
    <t xml:space="preserve">NM_178831.4</t>
  </si>
  <si>
    <t xml:space="preserve">ZNF436</t>
  </si>
  <si>
    <t xml:space="preserve">ILMN_2357781</t>
  </si>
  <si>
    <t xml:space="preserve">NM_030634.2</t>
  </si>
  <si>
    <t xml:space="preserve">GPM6B</t>
  </si>
  <si>
    <t xml:space="preserve">ILMN_1735438</t>
  </si>
  <si>
    <t xml:space="preserve">NM_001001995.1</t>
  </si>
  <si>
    <t xml:space="preserve">C1ORF51</t>
  </si>
  <si>
    <t xml:space="preserve">ILMN_1793543</t>
  </si>
  <si>
    <t xml:space="preserve">NM_144697.2</t>
  </si>
  <si>
    <t xml:space="preserve">KLHDC9</t>
  </si>
  <si>
    <t xml:space="preserve">ILMN_2405470</t>
  </si>
  <si>
    <t xml:space="preserve">NM_001007255.1</t>
  </si>
  <si>
    <t xml:space="preserve">NOTCH1</t>
  </si>
  <si>
    <t xml:space="preserve">ILMN_1729161</t>
  </si>
  <si>
    <t xml:space="preserve">NM_017617.3</t>
  </si>
  <si>
    <t xml:space="preserve">BVES</t>
  </si>
  <si>
    <t xml:space="preserve">ILMN_1689237</t>
  </si>
  <si>
    <t xml:space="preserve">NM_147147.2</t>
  </si>
  <si>
    <t xml:space="preserve">FZD3</t>
  </si>
  <si>
    <t xml:space="preserve">ILMN_1703408</t>
  </si>
  <si>
    <t xml:space="preserve">NM_017412.2</t>
  </si>
  <si>
    <t xml:space="preserve">C10ORF58</t>
  </si>
  <si>
    <t xml:space="preserve">ILMN_1754538</t>
  </si>
  <si>
    <t xml:space="preserve">NM_032333.4</t>
  </si>
  <si>
    <t xml:space="preserve">GPR137C</t>
  </si>
  <si>
    <t xml:space="preserve">ILMN_1741224</t>
  </si>
  <si>
    <t xml:space="preserve">NM_001099652.1</t>
  </si>
  <si>
    <t xml:space="preserve">ILMN_2384122</t>
  </si>
  <si>
    <t xml:space="preserve">NM_201525.1</t>
  </si>
  <si>
    <t xml:space="preserve">HEG1</t>
  </si>
  <si>
    <t xml:space="preserve">ILMN_1666122</t>
  </si>
  <si>
    <t xml:space="preserve">NM_020733.1</t>
  </si>
  <si>
    <t xml:space="preserve">KIAA0182</t>
  </si>
  <si>
    <t xml:space="preserve">ILMN_1807767</t>
  </si>
  <si>
    <t xml:space="preserve">NM_014615.1</t>
  </si>
  <si>
    <t xml:space="preserve">CASC1</t>
  </si>
  <si>
    <t xml:space="preserve">ILMN_1708983</t>
  </si>
  <si>
    <t xml:space="preserve">NM_001082972.1</t>
  </si>
  <si>
    <t xml:space="preserve">PDGFRA</t>
  </si>
  <si>
    <t xml:space="preserve">ILMN_1681949</t>
  </si>
  <si>
    <t xml:space="preserve">NM_006206.3</t>
  </si>
  <si>
    <t xml:space="preserve">DBC1</t>
  </si>
  <si>
    <t xml:space="preserve">ILMN_1741603</t>
  </si>
  <si>
    <t xml:space="preserve">NM_014618.2</t>
  </si>
  <si>
    <t xml:space="preserve">TMTC1</t>
  </si>
  <si>
    <t xml:space="preserve">ILMN_1811426</t>
  </si>
  <si>
    <t xml:space="preserve">NM_175861.2</t>
  </si>
  <si>
    <t xml:space="preserve">KIAA0367</t>
  </si>
  <si>
    <t xml:space="preserve">ILMN_1810628</t>
  </si>
  <si>
    <t xml:space="preserve">NM_015225.1</t>
  </si>
  <si>
    <t xml:space="preserve">SEMA6A</t>
  </si>
  <si>
    <t xml:space="preserve">ILMN_1713529</t>
  </si>
  <si>
    <t xml:space="preserve">NM_020796.3</t>
  </si>
  <si>
    <t xml:space="preserve">FABP7</t>
  </si>
  <si>
    <t xml:space="preserve">ILMN_1745299</t>
  </si>
  <si>
    <t xml:space="preserve">NM_001446.3</t>
  </si>
  <si>
    <t xml:space="preserve">ZIC2</t>
  </si>
  <si>
    <t xml:space="preserve">ILMN_1696339</t>
  </si>
  <si>
    <t xml:space="preserve">NM_007129.2</t>
  </si>
  <si>
    <t xml:space="preserve">CDKN2C</t>
  </si>
  <si>
    <t xml:space="preserve">ILMN_1656415</t>
  </si>
  <si>
    <t xml:space="preserve">NM_078626.2</t>
  </si>
  <si>
    <t xml:space="preserve">SOX21</t>
  </si>
  <si>
    <t xml:space="preserve">ILMN_1783185</t>
  </si>
  <si>
    <t xml:space="preserve">NM_007084.2</t>
  </si>
  <si>
    <t xml:space="preserve">AMPH</t>
  </si>
  <si>
    <t xml:space="preserve">ILMN_1685834</t>
  </si>
  <si>
    <t xml:space="preserve">NM_001635.2</t>
  </si>
  <si>
    <t xml:space="preserve">RAP1GAP</t>
  </si>
  <si>
    <t xml:space="preserve">ILMN_1776519</t>
  </si>
  <si>
    <t xml:space="preserve">NM_002885.1</t>
  </si>
  <si>
    <t xml:space="preserve">ZIC4</t>
  </si>
  <si>
    <t xml:space="preserve">ILMN_2120624</t>
  </si>
  <si>
    <t xml:space="preserve">NM_032153.3</t>
  </si>
  <si>
    <t xml:space="preserve">GPR162</t>
  </si>
  <si>
    <t xml:space="preserve">ILMN_1730816</t>
  </si>
  <si>
    <t xml:space="preserve">NM_019858.1</t>
  </si>
  <si>
    <t xml:space="preserve">C14ORF78</t>
  </si>
  <si>
    <t xml:space="preserve">ILMN_1657111</t>
  </si>
  <si>
    <t xml:space="preserve">XM_001132404.1</t>
  </si>
  <si>
    <t xml:space="preserve">SETBP1</t>
  </si>
  <si>
    <t xml:space="preserve">ILMN_1720513</t>
  </si>
  <si>
    <t xml:space="preserve">NM_015559.1</t>
  </si>
  <si>
    <t xml:space="preserve">C21ORF34</t>
  </si>
  <si>
    <t xml:space="preserve">ILMN_1690703</t>
  </si>
  <si>
    <t xml:space="preserve">NM_001005734.1</t>
  </si>
  <si>
    <t xml:space="preserve">SFRP1</t>
  </si>
  <si>
    <t xml:space="preserve">ILMN_2149164</t>
  </si>
  <si>
    <t xml:space="preserve">NM_003012.3</t>
  </si>
  <si>
    <t xml:space="preserve">APCDD1</t>
  </si>
  <si>
    <t xml:space="preserve">ILMN_1656951</t>
  </si>
  <si>
    <t xml:space="preserve">NM_153000.3</t>
  </si>
  <si>
    <t xml:space="preserve">SRGAP3</t>
  </si>
  <si>
    <t xml:space="preserve">ILMN_2400644</t>
  </si>
  <si>
    <t xml:space="preserve">NM_001033117.1</t>
  </si>
  <si>
    <t xml:space="preserve">CABP7</t>
  </si>
  <si>
    <t xml:space="preserve">ILMN_1754078</t>
  </si>
  <si>
    <t xml:space="preserve">NM_182527.1</t>
  </si>
  <si>
    <t xml:space="preserve">TSHZ1</t>
  </si>
  <si>
    <t xml:space="preserve">ILMN_1718907</t>
  </si>
  <si>
    <t xml:space="preserve">NM_005786.4</t>
  </si>
  <si>
    <t xml:space="preserve">HIST1H2BD</t>
  </si>
  <si>
    <t xml:space="preserve">ILMN_1651496</t>
  </si>
  <si>
    <t xml:space="preserve">NM_138720.1</t>
  </si>
  <si>
    <t xml:space="preserve">LRRN1</t>
  </si>
  <si>
    <t xml:space="preserve">ILMN_1720511</t>
  </si>
  <si>
    <t xml:space="preserve">NM_020873.5</t>
  </si>
  <si>
    <t xml:space="preserve">AMT</t>
  </si>
  <si>
    <t xml:space="preserve">ILMN_1665331</t>
  </si>
  <si>
    <t xml:space="preserve">NM_000481.2</t>
  </si>
  <si>
    <t xml:space="preserve">CXCL12</t>
  </si>
  <si>
    <t xml:space="preserve">ILMN_1803825</t>
  </si>
  <si>
    <t xml:space="preserve">NM_000609.4</t>
  </si>
  <si>
    <t xml:space="preserve">CDH18</t>
  </si>
  <si>
    <t xml:space="preserve">ILMN_1733669</t>
  </si>
  <si>
    <t xml:space="preserve">NM_004934.2</t>
  </si>
  <si>
    <t xml:space="preserve">SLC2A12</t>
  </si>
  <si>
    <t xml:space="preserve">ILMN_1766261</t>
  </si>
  <si>
    <t xml:space="preserve">NM_145176.2</t>
  </si>
  <si>
    <t xml:space="preserve">C5ORF4</t>
  </si>
  <si>
    <t xml:space="preserve">ILMN_1728742</t>
  </si>
  <si>
    <t xml:space="preserve">NM_032385.3</t>
  </si>
  <si>
    <t xml:space="preserve">ILMN_1791447</t>
  </si>
  <si>
    <t xml:space="preserve">NM_199168.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d/mmm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6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Arial"/>
        <family val="2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19140625" defaultRowHeight="12.75" zeroHeight="false" outlineLevelRow="0" outlineLevelCol="0"/>
  <cols>
    <col collapsed="false" customWidth="true" hidden="false" outlineLevel="0" max="1" min="1" style="0" width="13.79"/>
    <col collapsed="false" customWidth="true" hidden="false" outlineLevel="0" max="2" min="2" style="0" width="15.95"/>
    <col collapsed="false" customWidth="true" hidden="false" outlineLevel="0" max="3" min="3" style="0" width="13.64"/>
    <col collapsed="false" customWidth="true" hidden="false" outlineLevel="0" max="4" min="4" style="1" width="12.93"/>
    <col collapsed="false" customWidth="true" hidden="false" outlineLevel="0" max="6" min="5" style="2" width="12.93"/>
    <col collapsed="false" customWidth="true" hidden="false" outlineLevel="0" max="7" min="7" style="1" width="12.93"/>
    <col collapsed="false" customWidth="true" hidden="false" outlineLevel="0" max="9" min="8" style="2" width="12.93"/>
  </cols>
  <sheetData>
    <row r="1" s="4" customFormat="true" ht="12.75" hidden="false" customHeight="false" outlineLevel="0" collapsed="false">
      <c r="A1" s="3" t="s">
        <v>0</v>
      </c>
      <c r="B1" s="3" t="s">
        <v>1</v>
      </c>
      <c r="D1" s="5"/>
      <c r="E1" s="6"/>
      <c r="F1" s="6"/>
      <c r="G1" s="5"/>
      <c r="H1" s="6"/>
      <c r="I1" s="6"/>
    </row>
    <row r="2" s="4" customFormat="true" ht="12.75" hidden="false" customHeight="false" outlineLevel="0" collapsed="false">
      <c r="A2" s="3"/>
      <c r="B2" s="3" t="s">
        <v>2</v>
      </c>
      <c r="D2" s="5"/>
      <c r="E2" s="6"/>
      <c r="F2" s="6"/>
      <c r="G2" s="5"/>
      <c r="H2" s="6"/>
      <c r="I2" s="6"/>
    </row>
    <row r="3" s="4" customFormat="true" ht="12.75" hidden="false" customHeight="false" outlineLevel="0" collapsed="false">
      <c r="B3" s="3" t="s">
        <v>3</v>
      </c>
      <c r="D3" s="5"/>
      <c r="E3" s="6"/>
      <c r="F3" s="6"/>
      <c r="G3" s="5"/>
      <c r="H3" s="6"/>
      <c r="I3" s="6"/>
    </row>
    <row r="4" s="4" customFormat="true" ht="12.75" hidden="false" customHeight="false" outlineLevel="0" collapsed="false">
      <c r="A4" s="7" t="s">
        <v>4</v>
      </c>
      <c r="D4" s="5"/>
      <c r="E4" s="6"/>
      <c r="F4" s="6"/>
      <c r="G4" s="5"/>
      <c r="H4" s="6"/>
      <c r="I4" s="6"/>
    </row>
    <row r="5" s="8" customFormat="true" ht="12.75" hidden="false" customHeight="false" outlineLevel="0" collapsed="false">
      <c r="D5" s="9" t="s">
        <v>5</v>
      </c>
      <c r="E5" s="10"/>
      <c r="F5" s="10"/>
      <c r="G5" s="9" t="s">
        <v>6</v>
      </c>
      <c r="H5" s="10"/>
      <c r="I5" s="10"/>
    </row>
    <row r="6" customFormat="false" ht="12.75" hidden="false" customHeight="false" outlineLevel="0" collapsed="false">
      <c r="A6" s="11" t="s">
        <v>7</v>
      </c>
      <c r="B6" s="11" t="s">
        <v>8</v>
      </c>
      <c r="C6" s="11" t="s">
        <v>9</v>
      </c>
      <c r="D6" s="12" t="s">
        <v>10</v>
      </c>
      <c r="E6" s="13" t="s">
        <v>11</v>
      </c>
      <c r="F6" s="13" t="s">
        <v>12</v>
      </c>
      <c r="G6" s="12" t="s">
        <v>13</v>
      </c>
      <c r="H6" s="13" t="s">
        <v>14</v>
      </c>
      <c r="I6" s="13" t="s">
        <v>15</v>
      </c>
    </row>
    <row r="7" customFormat="false" ht="12.75" hidden="false" customHeight="false" outlineLevel="0" collapsed="false">
      <c r="A7" s="0" t="s">
        <v>16</v>
      </c>
      <c r="B7" s="0" t="s">
        <v>17</v>
      </c>
      <c r="C7" s="0" t="s">
        <v>18</v>
      </c>
      <c r="D7" s="1" t="n">
        <v>5.46534335872696</v>
      </c>
      <c r="E7" s="2" t="n">
        <v>1.53457963844843E-019</v>
      </c>
      <c r="F7" s="2" t="n">
        <v>6.94474015379838E-015</v>
      </c>
      <c r="G7" s="1" t="n">
        <v>11.4876130217687</v>
      </c>
      <c r="H7" s="2" t="n">
        <v>9.96530783981085E-025</v>
      </c>
      <c r="I7" s="2" t="n">
        <v>4.5098000629064E-020</v>
      </c>
    </row>
    <row r="8" customFormat="false" ht="12.75" hidden="false" customHeight="false" outlineLevel="0" collapsed="false">
      <c r="A8" s="0" t="s">
        <v>19</v>
      </c>
      <c r="B8" s="0" t="s">
        <v>20</v>
      </c>
      <c r="C8" s="0" t="s">
        <v>21</v>
      </c>
      <c r="D8" s="1" t="n">
        <v>3.56173134428868</v>
      </c>
      <c r="E8" s="2" t="n">
        <v>7.74450619907817E-011</v>
      </c>
      <c r="F8" s="2" t="n">
        <v>7.00955256078565E-007</v>
      </c>
      <c r="G8" s="1" t="n">
        <v>14.0658972409994</v>
      </c>
      <c r="H8" s="2" t="n">
        <v>3.79869517109136E-020</v>
      </c>
      <c r="I8" s="2" t="n">
        <v>2.45585642811057E-016</v>
      </c>
    </row>
    <row r="9" customFormat="false" ht="12.75" hidden="false" customHeight="false" outlineLevel="0" collapsed="false">
      <c r="A9" s="0" t="s">
        <v>22</v>
      </c>
      <c r="B9" s="0" t="s">
        <v>23</v>
      </c>
      <c r="C9" s="0" t="s">
        <v>24</v>
      </c>
      <c r="D9" s="1" t="n">
        <v>2.66229009355475</v>
      </c>
      <c r="E9" s="2" t="n">
        <v>1.5899229197646E-012</v>
      </c>
      <c r="F9" s="2" t="n">
        <v>3.59759808669735E-008</v>
      </c>
      <c r="G9" s="1" t="n">
        <v>4.84552568966832</v>
      </c>
      <c r="H9" s="2" t="n">
        <v>1.1630997182804E-018</v>
      </c>
      <c r="I9" s="2" t="n">
        <v>5.84845308341995E-015</v>
      </c>
    </row>
    <row r="10" customFormat="false" ht="12.75" hidden="false" customHeight="false" outlineLevel="0" collapsed="false">
      <c r="A10" s="0" t="s">
        <v>25</v>
      </c>
      <c r="B10" s="0" t="s">
        <v>26</v>
      </c>
      <c r="C10" s="0" t="s">
        <v>27</v>
      </c>
      <c r="D10" s="1" t="n">
        <v>2.58173490491946</v>
      </c>
      <c r="E10" s="2" t="n">
        <v>1.29284844273038E-011</v>
      </c>
      <c r="F10" s="2" t="n">
        <v>1.46269640689409E-007</v>
      </c>
      <c r="G10" s="1" t="n">
        <v>7.19869753560158</v>
      </c>
      <c r="H10" s="2" t="n">
        <v>3.93210047655201E-021</v>
      </c>
      <c r="I10" s="2" t="n">
        <v>2.96578678443936E-017</v>
      </c>
    </row>
    <row r="11" customFormat="false" ht="12.75" hidden="false" customHeight="false" outlineLevel="0" collapsed="false">
      <c r="A11" s="0" t="s">
        <v>28</v>
      </c>
      <c r="B11" s="0" t="s">
        <v>29</v>
      </c>
      <c r="C11" s="0" t="s">
        <v>30</v>
      </c>
      <c r="D11" s="1" t="n">
        <v>2.17819342454749</v>
      </c>
      <c r="E11" s="2" t="n">
        <v>6.23737108365535E-009</v>
      </c>
      <c r="F11" s="2" t="n">
        <v>4.03246040558318E-005</v>
      </c>
      <c r="G11" s="1" t="n">
        <v>3.00192520197806</v>
      </c>
      <c r="H11" s="2" t="n">
        <v>1.17129080108334E-012</v>
      </c>
      <c r="I11" s="2" t="n">
        <v>2.30464196534898E-009</v>
      </c>
    </row>
    <row r="12" customFormat="false" ht="12.75" hidden="false" customHeight="false" outlineLevel="0" collapsed="false">
      <c r="A12" s="0" t="s">
        <v>31</v>
      </c>
      <c r="B12" s="0" t="s">
        <v>32</v>
      </c>
      <c r="C12" s="0" t="s">
        <v>33</v>
      </c>
      <c r="D12" s="1" t="n">
        <v>2.04812162890115</v>
      </c>
      <c r="E12" s="2" t="n">
        <v>4.92820547888502E-012</v>
      </c>
      <c r="F12" s="2" t="n">
        <v>7.43419796489806E-008</v>
      </c>
      <c r="G12" s="1" t="n">
        <v>4.42010809971325</v>
      </c>
      <c r="H12" s="2" t="n">
        <v>1.34901827094019E-021</v>
      </c>
      <c r="I12" s="2" t="n">
        <v>2.03499406171327E-017</v>
      </c>
    </row>
    <row r="13" customFormat="false" ht="12.75" hidden="false" customHeight="false" outlineLevel="0" collapsed="false">
      <c r="A13" s="0" t="s">
        <v>34</v>
      </c>
      <c r="B13" s="0" t="s">
        <v>35</v>
      </c>
      <c r="C13" s="0" t="s">
        <v>36</v>
      </c>
      <c r="D13" s="1" t="n">
        <v>2.01520324838543</v>
      </c>
      <c r="E13" s="2" t="n">
        <v>9.8890982578598E-009</v>
      </c>
      <c r="F13" s="2" t="n">
        <v>4.9725682406605E-005</v>
      </c>
      <c r="G13" s="1" t="n">
        <v>4.62385196093531</v>
      </c>
      <c r="H13" s="2" t="n">
        <v>5.63259656848047E-018</v>
      </c>
      <c r="I13" s="2" t="n">
        <v>2.1241929808882E-014</v>
      </c>
    </row>
    <row r="14" customFormat="false" ht="12.75" hidden="false" customHeight="false" outlineLevel="0" collapsed="false">
      <c r="A14" s="0" t="s">
        <v>37</v>
      </c>
      <c r="B14" s="0" t="s">
        <v>38</v>
      </c>
      <c r="C14" s="0" t="s">
        <v>39</v>
      </c>
      <c r="D14" s="1" t="n">
        <v>1.97415374161535</v>
      </c>
      <c r="E14" s="2" t="n">
        <v>0.000214976472539727</v>
      </c>
      <c r="F14" s="2" t="n">
        <v>0.145205377086348</v>
      </c>
      <c r="G14" s="1" t="n">
        <v>15.086856195361</v>
      </c>
      <c r="H14" s="2" t="n">
        <v>3.82982452323215E-018</v>
      </c>
      <c r="I14" s="2" t="n">
        <v>1.57562462544428E-014</v>
      </c>
    </row>
    <row r="15" customFormat="false" ht="12.75" hidden="false" customHeight="false" outlineLevel="0" collapsed="false">
      <c r="A15" s="0" t="s">
        <v>40</v>
      </c>
      <c r="B15" s="0" t="s">
        <v>41</v>
      </c>
      <c r="C15" s="0" t="s">
        <v>42</v>
      </c>
      <c r="D15" s="1" t="n">
        <v>1.94413015147903</v>
      </c>
      <c r="E15" s="2" t="n">
        <v>9.68091201100395E-010</v>
      </c>
      <c r="F15" s="2" t="n">
        <v>7.30182788429973E-006</v>
      </c>
      <c r="G15" s="1" t="n">
        <v>5.39144183950597</v>
      </c>
      <c r="H15" s="2" t="n">
        <v>1.836544977252E-021</v>
      </c>
      <c r="I15" s="2" t="n">
        <v>2.07782107363849E-017</v>
      </c>
    </row>
    <row r="16" customFormat="false" ht="12.75" hidden="false" customHeight="false" outlineLevel="0" collapsed="false">
      <c r="A16" s="0" t="s">
        <v>43</v>
      </c>
      <c r="B16" s="0" t="s">
        <v>44</v>
      </c>
      <c r="C16" s="0" t="s">
        <v>45</v>
      </c>
      <c r="D16" s="1" t="n">
        <v>1.92736504900149</v>
      </c>
      <c r="E16" s="2" t="n">
        <v>6.14547582862476E-006</v>
      </c>
      <c r="F16" s="2" t="n">
        <v>0.0120918916793223</v>
      </c>
      <c r="G16" s="1" t="n">
        <v>2.37927290388</v>
      </c>
      <c r="H16" s="2" t="n">
        <v>3.49745702973086E-008</v>
      </c>
      <c r="I16" s="2" t="n">
        <v>3.68087018326675E-005</v>
      </c>
    </row>
    <row r="17" customFormat="false" ht="12.75" hidden="false" customHeight="false" outlineLevel="0" collapsed="false">
      <c r="A17" s="0" t="s">
        <v>46</v>
      </c>
      <c r="B17" s="0" t="s">
        <v>47</v>
      </c>
      <c r="C17" s="0" t="s">
        <v>48</v>
      </c>
      <c r="D17" s="1" t="n">
        <v>1.90191162431108</v>
      </c>
      <c r="E17" s="2" t="n">
        <v>1.74818263251333E-006</v>
      </c>
      <c r="F17" s="2" t="n">
        <v>0.00377826653725505</v>
      </c>
      <c r="G17" s="1" t="n">
        <v>3.21705112093082</v>
      </c>
      <c r="H17" s="2" t="n">
        <v>2.70546501288688E-012</v>
      </c>
      <c r="I17" s="2" t="n">
        <v>4.37270782707841E-009</v>
      </c>
    </row>
    <row r="18" customFormat="false" ht="12.75" hidden="false" customHeight="false" outlineLevel="0" collapsed="false">
      <c r="A18" s="0" t="s">
        <v>49</v>
      </c>
      <c r="B18" s="0" t="s">
        <v>50</v>
      </c>
      <c r="C18" s="0" t="s">
        <v>51</v>
      </c>
      <c r="D18" s="1" t="n">
        <v>1.85880566697702</v>
      </c>
      <c r="E18" s="2" t="n">
        <v>7.41922435531441E-006</v>
      </c>
      <c r="F18" s="2" t="n">
        <v>0.0139898749249897</v>
      </c>
      <c r="G18" s="1" t="n">
        <v>11.521008394734</v>
      </c>
      <c r="H18" s="2" t="n">
        <v>2.4884220036545E-021</v>
      </c>
      <c r="I18" s="2" t="n">
        <v>2.25227075550769E-017</v>
      </c>
    </row>
    <row r="19" customFormat="false" ht="12.75" hidden="false" customHeight="false" outlineLevel="0" collapsed="false">
      <c r="A19" s="14" t="s">
        <v>52</v>
      </c>
      <c r="B19" s="0" t="s">
        <v>53</v>
      </c>
      <c r="C19" s="0" t="s">
        <v>54</v>
      </c>
      <c r="D19" s="1" t="n">
        <v>1.82247302845142</v>
      </c>
      <c r="E19" s="2" t="n">
        <v>4.25401372388154E-007</v>
      </c>
      <c r="F19" s="2" t="n">
        <v>0.00148088762364815</v>
      </c>
      <c r="G19" s="1" t="n">
        <v>3.6934656499165</v>
      </c>
      <c r="H19" s="2" t="n">
        <v>1.77720440159701E-015</v>
      </c>
      <c r="I19" s="2" t="n">
        <v>5.36182567961817E-012</v>
      </c>
    </row>
    <row r="20" customFormat="false" ht="12.75" hidden="false" customHeight="false" outlineLevel="0" collapsed="false">
      <c r="A20" s="0" t="s">
        <v>55</v>
      </c>
      <c r="B20" s="0" t="s">
        <v>56</v>
      </c>
      <c r="C20" s="0" t="s">
        <v>57</v>
      </c>
      <c r="D20" s="1" t="n">
        <v>1.81611604170149</v>
      </c>
      <c r="E20" s="2" t="n">
        <v>1.20043398627876E-006</v>
      </c>
      <c r="F20" s="2" t="n">
        <v>0.00285924421310765</v>
      </c>
      <c r="G20" s="1" t="n">
        <v>1.36769221245818</v>
      </c>
      <c r="H20" s="2" t="n">
        <v>0.00413753259836318</v>
      </c>
      <c r="I20" s="2" t="n">
        <v>0.351962476952868</v>
      </c>
    </row>
    <row r="21" customFormat="false" ht="12.75" hidden="false" customHeight="false" outlineLevel="0" collapsed="false">
      <c r="A21" s="0" t="s">
        <v>58</v>
      </c>
      <c r="B21" s="0" t="s">
        <v>59</v>
      </c>
      <c r="C21" s="0" t="s">
        <v>60</v>
      </c>
      <c r="D21" s="1" t="n">
        <v>1.78878994424201</v>
      </c>
      <c r="E21" s="2" t="n">
        <v>2.43873941462845E-007</v>
      </c>
      <c r="F21" s="2" t="n">
        <v>0.000919709601741754</v>
      </c>
      <c r="G21" s="1" t="n">
        <v>1.55373639260895</v>
      </c>
      <c r="H21" s="2" t="n">
        <v>2.66553624828244E-005</v>
      </c>
      <c r="I21" s="2" t="n">
        <v>0.012832855629364</v>
      </c>
    </row>
    <row r="22" customFormat="false" ht="12.75" hidden="false" customHeight="false" outlineLevel="0" collapsed="false">
      <c r="A22" s="0" t="s">
        <v>61</v>
      </c>
      <c r="B22" s="0" t="s">
        <v>62</v>
      </c>
      <c r="C22" s="0" t="s">
        <v>63</v>
      </c>
      <c r="D22" s="1" t="n">
        <v>1.78722368859786</v>
      </c>
      <c r="E22" s="2" t="n">
        <v>7.08637782073079E-007</v>
      </c>
      <c r="F22" s="2" t="n">
        <v>0.00213796018851448</v>
      </c>
      <c r="G22" s="1" t="n">
        <v>3.11181295705737</v>
      </c>
      <c r="H22" s="2" t="n">
        <v>8.97220037709448E-014</v>
      </c>
      <c r="I22" s="2" t="n">
        <v>2.13703646350216E-010</v>
      </c>
    </row>
    <row r="23" customFormat="false" ht="12.75" hidden="false" customHeight="false" outlineLevel="0" collapsed="false">
      <c r="A23" s="0" t="s">
        <v>64</v>
      </c>
      <c r="B23" s="0" t="s">
        <v>65</v>
      </c>
      <c r="C23" s="0" t="s">
        <v>66</v>
      </c>
      <c r="D23" s="1" t="n">
        <v>1.76448755472837</v>
      </c>
      <c r="E23" s="2" t="n">
        <v>2.18424555599951E-007</v>
      </c>
      <c r="F23" s="2" t="n">
        <v>0.000898618478515982</v>
      </c>
      <c r="G23" s="1" t="n">
        <v>1.84252301810558</v>
      </c>
      <c r="H23" s="2" t="n">
        <v>5.01722193181475E-008</v>
      </c>
      <c r="I23" s="2" t="n">
        <v>5.04565285609503E-005</v>
      </c>
    </row>
    <row r="24" customFormat="false" ht="12.75" hidden="false" customHeight="false" outlineLevel="0" collapsed="false">
      <c r="A24" s="0" t="s">
        <v>67</v>
      </c>
      <c r="B24" s="0" t="s">
        <v>68</v>
      </c>
      <c r="C24" s="0" t="s">
        <v>69</v>
      </c>
      <c r="D24" s="1" t="n">
        <v>1.76175598548928</v>
      </c>
      <c r="E24" s="2" t="n">
        <v>0.000735092326654251</v>
      </c>
      <c r="F24" s="2" t="n">
        <v>0.247303616043311</v>
      </c>
      <c r="G24" s="1" t="n">
        <v>2.34164256353056</v>
      </c>
      <c r="H24" s="2" t="n">
        <v>2.89530058530978E-006</v>
      </c>
      <c r="I24" s="2" t="n">
        <v>0.00207979092044753</v>
      </c>
    </row>
    <row r="25" customFormat="false" ht="12.75" hidden="false" customHeight="false" outlineLevel="0" collapsed="false">
      <c r="A25" s="0" t="s">
        <v>70</v>
      </c>
      <c r="B25" s="0" t="s">
        <v>71</v>
      </c>
      <c r="C25" s="0" t="s">
        <v>72</v>
      </c>
      <c r="D25" s="1" t="n">
        <v>1.66145488321346</v>
      </c>
      <c r="E25" s="2" t="n">
        <v>8.57824637299358E-009</v>
      </c>
      <c r="F25" s="2" t="n">
        <v>4.85260674512281E-005</v>
      </c>
      <c r="G25" s="1" t="n">
        <v>2.02992486399968</v>
      </c>
      <c r="H25" s="2" t="n">
        <v>2.42361585411577E-012</v>
      </c>
      <c r="I25" s="2" t="n">
        <v>4.21848982607728E-009</v>
      </c>
    </row>
    <row r="26" customFormat="false" ht="12.75" hidden="false" customHeight="false" outlineLevel="0" collapsed="false">
      <c r="A26" s="0" t="s">
        <v>70</v>
      </c>
      <c r="B26" s="0" t="s">
        <v>73</v>
      </c>
      <c r="C26" s="0" t="s">
        <v>72</v>
      </c>
      <c r="D26" s="1" t="n">
        <v>1.65069166461983</v>
      </c>
      <c r="E26" s="2" t="n">
        <v>2.24816237377954E-005</v>
      </c>
      <c r="F26" s="2" t="n">
        <v>0.035082961457032</v>
      </c>
      <c r="G26" s="1" t="n">
        <v>1.95497404435501</v>
      </c>
      <c r="H26" s="2" t="n">
        <v>1.49532320677121E-007</v>
      </c>
      <c r="I26" s="2" t="n">
        <v>0.000138103779025369</v>
      </c>
    </row>
    <row r="27" customFormat="false" ht="12.75" hidden="false" customHeight="false" outlineLevel="0" collapsed="false">
      <c r="A27" s="0" t="s">
        <v>74</v>
      </c>
      <c r="B27" s="0" t="s">
        <v>75</v>
      </c>
      <c r="C27" s="0" t="s">
        <v>76</v>
      </c>
      <c r="D27" s="1" t="n">
        <v>1.64699851604498</v>
      </c>
      <c r="E27" s="2" t="n">
        <v>4.40546850546007E-008</v>
      </c>
      <c r="F27" s="2" t="n">
        <v>0.000199369477214596</v>
      </c>
      <c r="G27" s="1" t="n">
        <v>2.16829176280899</v>
      </c>
      <c r="H27" s="2" t="n">
        <v>1.07656750807856E-012</v>
      </c>
      <c r="I27" s="2" t="n">
        <v>2.21454829900433E-009</v>
      </c>
    </row>
    <row r="28" customFormat="false" ht="12.75" hidden="false" customHeight="false" outlineLevel="0" collapsed="false">
      <c r="A28" s="0" t="s">
        <v>77</v>
      </c>
      <c r="B28" s="0" t="s">
        <v>78</v>
      </c>
      <c r="C28" s="0" t="s">
        <v>79</v>
      </c>
      <c r="D28" s="1" t="n">
        <v>1.64166195537685</v>
      </c>
      <c r="E28" s="2" t="n">
        <v>0.00097109756467652</v>
      </c>
      <c r="F28" s="2" t="n">
        <v>0.276028480795469</v>
      </c>
      <c r="G28" s="1" t="n">
        <v>2.77546678193007</v>
      </c>
      <c r="H28" s="2" t="n">
        <v>1.07235271393888E-008</v>
      </c>
      <c r="I28" s="2" t="n">
        <v>1.24434159152062E-005</v>
      </c>
    </row>
    <row r="29" customFormat="false" ht="12.75" hidden="false" customHeight="false" outlineLevel="0" collapsed="false">
      <c r="A29" s="0" t="s">
        <v>80</v>
      </c>
      <c r="B29" s="0" t="s">
        <v>81</v>
      </c>
      <c r="C29" s="0" t="s">
        <v>82</v>
      </c>
      <c r="D29" s="1" t="n">
        <v>1.621708194762</v>
      </c>
      <c r="E29" s="2" t="n">
        <v>7.7949944785427E-006</v>
      </c>
      <c r="F29" s="2" t="n">
        <v>0.014110499005058</v>
      </c>
      <c r="G29" s="1" t="n">
        <v>3.1940084873096</v>
      </c>
      <c r="H29" s="2" t="n">
        <v>1.35706492936661E-014</v>
      </c>
      <c r="I29" s="2" t="n">
        <v>3.61258666932271E-011</v>
      </c>
    </row>
    <row r="30" customFormat="false" ht="12.75" hidden="false" customHeight="false" outlineLevel="0" collapsed="false">
      <c r="A30" s="14" t="s">
        <v>83</v>
      </c>
      <c r="B30" s="0" t="s">
        <v>84</v>
      </c>
      <c r="C30" s="0" t="s">
        <v>85</v>
      </c>
      <c r="D30" s="1" t="n">
        <v>1.58074140250265</v>
      </c>
      <c r="E30" s="2" t="n">
        <v>9.85866548498965E-005</v>
      </c>
      <c r="F30" s="2" t="n">
        <v>0.107179773683603</v>
      </c>
      <c r="G30" s="1" t="n">
        <v>3.13796146833162</v>
      </c>
      <c r="H30" s="2" t="n">
        <v>6.45691050840272E-013</v>
      </c>
      <c r="I30" s="2" t="n">
        <v>1.39146421456079E-009</v>
      </c>
    </row>
    <row r="31" customFormat="false" ht="12.75" hidden="false" customHeight="false" outlineLevel="0" collapsed="false">
      <c r="A31" s="0" t="s">
        <v>86</v>
      </c>
      <c r="B31" s="0" t="s">
        <v>87</v>
      </c>
      <c r="C31" s="0" t="s">
        <v>88</v>
      </c>
      <c r="D31" s="1" t="n">
        <v>1.57197532543958</v>
      </c>
      <c r="E31" s="2" t="n">
        <v>7.41500132524116E-005</v>
      </c>
      <c r="F31" s="2" t="n">
        <v>0.0883068118352076</v>
      </c>
      <c r="G31" s="1" t="n">
        <v>1.66276855827276</v>
      </c>
      <c r="H31" s="2" t="n">
        <v>1.38661575518007E-005</v>
      </c>
      <c r="I31" s="2" t="n">
        <v>0.00765259707325293</v>
      </c>
    </row>
    <row r="32" customFormat="false" ht="12.75" hidden="false" customHeight="false" outlineLevel="0" collapsed="false">
      <c r="A32" s="0" t="s">
        <v>89</v>
      </c>
      <c r="B32" s="0" t="s">
        <v>90</v>
      </c>
      <c r="C32" s="0" t="s">
        <v>91</v>
      </c>
      <c r="D32" s="1" t="n">
        <v>1.56202038287968</v>
      </c>
      <c r="E32" s="2" t="n">
        <v>3.761670848037E-005</v>
      </c>
      <c r="F32" s="2" t="n">
        <v>0.054914327170295</v>
      </c>
      <c r="G32" s="1" t="n">
        <v>1.63721232164601</v>
      </c>
      <c r="H32" s="2" t="n">
        <v>8.36075373642822E-006</v>
      </c>
      <c r="I32" s="2" t="n">
        <v>0.00478944190306404</v>
      </c>
    </row>
    <row r="33" customFormat="false" ht="12.75" hidden="false" customHeight="false" outlineLevel="0" collapsed="false">
      <c r="A33" s="0" t="s">
        <v>92</v>
      </c>
      <c r="B33" s="0" t="s">
        <v>93</v>
      </c>
      <c r="C33" s="0" t="s">
        <v>94</v>
      </c>
      <c r="D33" s="1" t="n">
        <v>1.5589792475714</v>
      </c>
      <c r="E33" s="2" t="n">
        <v>1.75325593376104E-006</v>
      </c>
      <c r="F33" s="2" t="n">
        <v>0.00377826653725505</v>
      </c>
      <c r="G33" s="1" t="n">
        <v>3.08199162577271</v>
      </c>
      <c r="H33" s="2" t="n">
        <v>1.91392555206123E-016</v>
      </c>
      <c r="I33" s="2" t="n">
        <v>6.66266929681008E-013</v>
      </c>
    </row>
    <row r="34" customFormat="false" ht="12.75" hidden="false" customHeight="false" outlineLevel="0" collapsed="false">
      <c r="A34" s="0" t="s">
        <v>95</v>
      </c>
      <c r="B34" s="0" t="s">
        <v>96</v>
      </c>
      <c r="C34" s="0" t="s">
        <v>97</v>
      </c>
      <c r="D34" s="1" t="n">
        <v>1.5388742441711</v>
      </c>
      <c r="E34" s="2" t="n">
        <v>1.00512362373603E-006</v>
      </c>
      <c r="F34" s="2" t="n">
        <v>0.00252704831067634</v>
      </c>
      <c r="G34" s="1" t="n">
        <v>2.14077416149142</v>
      </c>
      <c r="H34" s="2" t="n">
        <v>2.54133070285333E-012</v>
      </c>
      <c r="I34" s="2" t="n">
        <v>4.25955262806027E-009</v>
      </c>
    </row>
    <row r="35" customFormat="false" ht="12.75" hidden="false" customHeight="false" outlineLevel="0" collapsed="false">
      <c r="A35" s="14" t="s">
        <v>98</v>
      </c>
      <c r="B35" s="0" t="s">
        <v>99</v>
      </c>
      <c r="C35" s="0" t="s">
        <v>100</v>
      </c>
      <c r="D35" s="1" t="n">
        <v>1.51239509750815</v>
      </c>
      <c r="E35" s="2" t="n">
        <v>0.000170819061633098</v>
      </c>
      <c r="F35" s="2" t="n">
        <v>0.14096141751104</v>
      </c>
      <c r="G35" s="1" t="n">
        <v>1.83407233877174</v>
      </c>
      <c r="H35" s="2" t="n">
        <v>4.55913496834424E-007</v>
      </c>
      <c r="I35" s="2" t="n">
        <v>0.000382080838874849</v>
      </c>
    </row>
    <row r="36" customFormat="false" ht="12.75" hidden="false" customHeight="false" outlineLevel="0" collapsed="false">
      <c r="A36" s="0" t="s">
        <v>43</v>
      </c>
      <c r="B36" s="0" t="s">
        <v>101</v>
      </c>
      <c r="C36" s="0" t="s">
        <v>102</v>
      </c>
      <c r="D36" s="1" t="n">
        <v>1.51001094330918</v>
      </c>
      <c r="E36" s="2" t="n">
        <v>3.50190496156815E-006</v>
      </c>
      <c r="F36" s="2" t="n">
        <v>0.00720357768344395</v>
      </c>
      <c r="G36" s="1" t="n">
        <v>2.16075278477807</v>
      </c>
      <c r="H36" s="2" t="n">
        <v>3.77635343529441E-012</v>
      </c>
      <c r="I36" s="2" t="n">
        <v>5.89306464531891E-009</v>
      </c>
    </row>
    <row r="37" customFormat="false" ht="12.75" hidden="false" customHeight="false" outlineLevel="0" collapsed="false">
      <c r="A37" s="0" t="s">
        <v>37</v>
      </c>
      <c r="B37" s="0" t="s">
        <v>103</v>
      </c>
      <c r="C37" s="0" t="s">
        <v>39</v>
      </c>
      <c r="D37" s="1" t="n">
        <v>1.50546593078912</v>
      </c>
      <c r="E37" s="2" t="n">
        <v>0.00351930540802261</v>
      </c>
      <c r="F37" s="2" t="n">
        <v>0.416927136754092</v>
      </c>
      <c r="G37" s="1" t="n">
        <v>9.96612805155086</v>
      </c>
      <c r="H37" s="2" t="n">
        <v>4.76176437869638E-019</v>
      </c>
      <c r="I37" s="2" t="n">
        <v>2.69367058697381E-015</v>
      </c>
    </row>
    <row r="38" customFormat="false" ht="12.75" hidden="false" customHeight="false" outlineLevel="0" collapsed="false">
      <c r="A38" s="0" t="s">
        <v>104</v>
      </c>
      <c r="B38" s="0" t="s">
        <v>105</v>
      </c>
      <c r="C38" s="0" t="s">
        <v>106</v>
      </c>
      <c r="D38" s="1" t="n">
        <v>1.49226449573608</v>
      </c>
      <c r="E38" s="2" t="n">
        <v>1.83593749009066E-005</v>
      </c>
      <c r="F38" s="2" t="n">
        <v>0.0296733396835902</v>
      </c>
      <c r="G38" s="1" t="n">
        <v>3.94117074523903</v>
      </c>
      <c r="H38" s="2" t="n">
        <v>1.49828804627728E-018</v>
      </c>
      <c r="I38" s="2" t="n">
        <v>6.78050255342785E-015</v>
      </c>
    </row>
    <row r="39" customFormat="false" ht="12.75" hidden="false" customHeight="false" outlineLevel="0" collapsed="false">
      <c r="A39" s="0" t="s">
        <v>107</v>
      </c>
      <c r="B39" s="0" t="s">
        <v>108</v>
      </c>
      <c r="C39" s="0" t="s">
        <v>109</v>
      </c>
      <c r="D39" s="1" t="n">
        <v>1.48230391680891</v>
      </c>
      <c r="E39" s="2" t="n">
        <v>8.3931363978E-007</v>
      </c>
      <c r="F39" s="2" t="n">
        <v>0.00223430228048494</v>
      </c>
      <c r="G39" s="1" t="n">
        <v>2.02056027455417</v>
      </c>
      <c r="H39" s="2" t="n">
        <v>1.40582082357975E-012</v>
      </c>
      <c r="I39" s="2" t="n">
        <v>2.65085089046256E-009</v>
      </c>
    </row>
    <row r="40" customFormat="false" ht="12.75" hidden="false" customHeight="false" outlineLevel="0" collapsed="false">
      <c r="A40" s="0" t="s">
        <v>110</v>
      </c>
      <c r="B40" s="0" t="s">
        <v>111</v>
      </c>
      <c r="C40" s="0" t="s">
        <v>112</v>
      </c>
      <c r="D40" s="1" t="n">
        <v>1.4774043311692</v>
      </c>
      <c r="E40" s="2" t="n">
        <v>0.00342020338258792</v>
      </c>
      <c r="F40" s="2" t="n">
        <v>0.408310632094986</v>
      </c>
      <c r="G40" s="1" t="n">
        <v>3.07771458042531</v>
      </c>
      <c r="H40" s="2" t="n">
        <v>1.0172555118956E-010</v>
      </c>
      <c r="I40" s="2" t="n">
        <v>1.39407914435862E-007</v>
      </c>
    </row>
    <row r="41" customFormat="false" ht="12.75" hidden="false" customHeight="false" outlineLevel="0" collapsed="false">
      <c r="A41" s="0" t="s">
        <v>113</v>
      </c>
      <c r="B41" s="0" t="s">
        <v>114</v>
      </c>
      <c r="C41" s="0" t="s">
        <v>115</v>
      </c>
      <c r="D41" s="1" t="n">
        <v>1.46271327464112</v>
      </c>
      <c r="E41" s="2" t="n">
        <v>0.00105677037834571</v>
      </c>
      <c r="F41" s="2" t="n">
        <v>0.280939075675448</v>
      </c>
      <c r="G41" s="1" t="n">
        <v>1.64014530235606</v>
      </c>
      <c r="H41" s="2" t="n">
        <v>4.61334372845032E-005</v>
      </c>
      <c r="I41" s="2" t="n">
        <v>0.0198835114696209</v>
      </c>
    </row>
    <row r="42" customFormat="false" ht="12.75" hidden="false" customHeight="false" outlineLevel="0" collapsed="false">
      <c r="A42" s="0" t="s">
        <v>116</v>
      </c>
      <c r="B42" s="0" t="s">
        <v>117</v>
      </c>
      <c r="C42" s="0" t="s">
        <v>118</v>
      </c>
      <c r="D42" s="1" t="n">
        <v>1.45789854923126</v>
      </c>
      <c r="E42" s="2" t="n">
        <v>7.75451438548426E-007</v>
      </c>
      <c r="F42" s="2" t="n">
        <v>0.00219331592821931</v>
      </c>
      <c r="G42" s="1" t="n">
        <v>1.94931254263128</v>
      </c>
      <c r="H42" s="2" t="n">
        <v>1.60766959892223E-012</v>
      </c>
      <c r="I42" s="2" t="n">
        <v>2.91020350796903E-009</v>
      </c>
    </row>
    <row r="43" customFormat="false" ht="12.75" hidden="false" customHeight="false" outlineLevel="0" collapsed="false">
      <c r="A43" s="0" t="s">
        <v>119</v>
      </c>
      <c r="B43" s="0" t="s">
        <v>120</v>
      </c>
      <c r="C43" s="0" t="s">
        <v>121</v>
      </c>
      <c r="D43" s="1" t="n">
        <v>1.454175620766</v>
      </c>
      <c r="E43" s="2" t="n">
        <v>0.000200220539850866</v>
      </c>
      <c r="F43" s="2" t="n">
        <v>0.143365808636687</v>
      </c>
      <c r="G43" s="1" t="n">
        <v>1.55560236742404</v>
      </c>
      <c r="H43" s="2" t="n">
        <v>2.15492795480653E-005</v>
      </c>
      <c r="I43" s="2" t="n">
        <v>0.0106001374559532</v>
      </c>
    </row>
    <row r="44" customFormat="false" ht="12.75" hidden="false" customHeight="false" outlineLevel="0" collapsed="false">
      <c r="A44" s="0" t="s">
        <v>122</v>
      </c>
      <c r="B44" s="0" t="s">
        <v>123</v>
      </c>
      <c r="C44" s="0" t="s">
        <v>124</v>
      </c>
      <c r="D44" s="1" t="n">
        <v>1.41451440396013</v>
      </c>
      <c r="E44" s="2" t="n">
        <v>0.000626305894320813</v>
      </c>
      <c r="F44" s="2" t="n">
        <v>0.231914507778369</v>
      </c>
      <c r="G44" s="1" t="n">
        <v>2.30289884801409</v>
      </c>
      <c r="H44" s="2" t="n">
        <v>1.04736915055117E-010</v>
      </c>
      <c r="I44" s="2" t="n">
        <v>1.39407914435862E-007</v>
      </c>
    </row>
    <row r="45" customFormat="false" ht="12.75" hidden="false" customHeight="false" outlineLevel="0" collapsed="false">
      <c r="A45" s="0" t="s">
        <v>104</v>
      </c>
      <c r="B45" s="0" t="s">
        <v>125</v>
      </c>
      <c r="C45" s="0" t="s">
        <v>106</v>
      </c>
      <c r="D45" s="1" t="n">
        <v>1.39377570446852</v>
      </c>
      <c r="E45" s="2" t="n">
        <v>4.24399741133587E-005</v>
      </c>
      <c r="F45" s="2" t="n">
        <v>0.0600194071406265</v>
      </c>
      <c r="G45" s="1" t="n">
        <v>4.59712789142871</v>
      </c>
      <c r="H45" s="2" t="n">
        <v>7.46379187522678E-022</v>
      </c>
      <c r="I45" s="2" t="n">
        <v>1.68886950656694E-017</v>
      </c>
    </row>
    <row r="46" customFormat="false" ht="12.75" hidden="false" customHeight="false" outlineLevel="0" collapsed="false">
      <c r="A46" s="0" t="s">
        <v>126</v>
      </c>
      <c r="B46" s="0" t="s">
        <v>127</v>
      </c>
      <c r="C46" s="0" t="s">
        <v>128</v>
      </c>
      <c r="D46" s="1" t="n">
        <v>1.38008091217274</v>
      </c>
      <c r="E46" s="2" t="n">
        <v>0.0012379747095104</v>
      </c>
      <c r="F46" s="2" t="n">
        <v>0.307732412237509</v>
      </c>
      <c r="G46" s="1" t="n">
        <v>2.22905399286595</v>
      </c>
      <c r="H46" s="2" t="n">
        <v>2.35443888033941E-010</v>
      </c>
      <c r="I46" s="2" t="n">
        <v>2.95972587582667E-007</v>
      </c>
    </row>
    <row r="47" customFormat="false" ht="12.75" hidden="false" customHeight="false" outlineLevel="0" collapsed="false">
      <c r="A47" s="0" t="s">
        <v>129</v>
      </c>
      <c r="B47" s="0" t="s">
        <v>130</v>
      </c>
      <c r="C47" s="0" t="s">
        <v>131</v>
      </c>
      <c r="D47" s="1" t="n">
        <v>1.37350002132313</v>
      </c>
      <c r="E47" s="2" t="n">
        <v>0.00132761692472144</v>
      </c>
      <c r="F47" s="2" t="n">
        <v>0.309805150808681</v>
      </c>
      <c r="G47" s="1" t="n">
        <v>1.72451603897214</v>
      </c>
      <c r="H47" s="2" t="n">
        <v>7.75911434004611E-007</v>
      </c>
      <c r="I47" s="2" t="n">
        <v>0.000638434035379612</v>
      </c>
    </row>
    <row r="48" customFormat="false" ht="12.75" hidden="false" customHeight="false" outlineLevel="0" collapsed="false">
      <c r="A48" s="0" t="s">
        <v>132</v>
      </c>
      <c r="B48" s="0" t="s">
        <v>133</v>
      </c>
      <c r="C48" s="0" t="s">
        <v>134</v>
      </c>
      <c r="D48" s="1" t="n">
        <v>1.36621900685151</v>
      </c>
      <c r="E48" s="2" t="n">
        <v>0.00378671542801227</v>
      </c>
      <c r="F48" s="2" t="n">
        <v>0.426965824782745</v>
      </c>
      <c r="G48" s="1" t="n">
        <v>3.5746554783356</v>
      </c>
      <c r="H48" s="2" t="n">
        <v>1.09573878545922E-014</v>
      </c>
      <c r="I48" s="2" t="n">
        <v>3.09922867099731E-011</v>
      </c>
    </row>
    <row r="49" customFormat="false" ht="12.75" hidden="false" customHeight="false" outlineLevel="0" collapsed="false">
      <c r="A49" s="0" t="s">
        <v>135</v>
      </c>
      <c r="B49" s="0" t="s">
        <v>136</v>
      </c>
      <c r="C49" s="0" t="s">
        <v>137</v>
      </c>
      <c r="D49" s="1" t="n">
        <v>1.36320714597997</v>
      </c>
      <c r="E49" s="2" t="n">
        <v>0.0029958477371483</v>
      </c>
      <c r="F49" s="2" t="n">
        <v>0.390320747875343</v>
      </c>
      <c r="G49" s="1" t="n">
        <v>1.66769702540127</v>
      </c>
      <c r="H49" s="2" t="n">
        <v>7.06690498104111E-006</v>
      </c>
      <c r="I49" s="2" t="n">
        <v>0.00420806295943441</v>
      </c>
    </row>
    <row r="50" customFormat="false" ht="12.75" hidden="false" customHeight="false" outlineLevel="0" collapsed="false">
      <c r="A50" s="0" t="s">
        <v>138</v>
      </c>
      <c r="B50" s="0" t="s">
        <v>139</v>
      </c>
      <c r="C50" s="0" t="s">
        <v>140</v>
      </c>
      <c r="D50" s="1" t="n">
        <v>1.35932088152593</v>
      </c>
      <c r="E50" s="2" t="n">
        <v>0.0001119625122291</v>
      </c>
      <c r="F50" s="2" t="n">
        <v>0.116325978677364</v>
      </c>
      <c r="G50" s="1" t="n">
        <v>2.36379350675611</v>
      </c>
      <c r="H50" s="2" t="n">
        <v>3.33488879254565E-014</v>
      </c>
      <c r="I50" s="2" t="n">
        <v>8.38446623925852E-011</v>
      </c>
    </row>
    <row r="51" customFormat="false" ht="12.75" hidden="false" customHeight="false" outlineLevel="0" collapsed="false">
      <c r="A51" s="0" t="s">
        <v>141</v>
      </c>
      <c r="B51" s="0" t="s">
        <v>142</v>
      </c>
      <c r="C51" s="0" t="s">
        <v>143</v>
      </c>
      <c r="D51" s="1" t="n">
        <v>1.3551643612307</v>
      </c>
      <c r="E51" s="2" t="n">
        <v>0.00955857630321018</v>
      </c>
      <c r="F51" s="2" t="n">
        <v>0.528818301469165</v>
      </c>
      <c r="G51" s="1" t="n">
        <v>2.14566593309657</v>
      </c>
      <c r="H51" s="2" t="n">
        <v>5.13554433807634E-008</v>
      </c>
      <c r="I51" s="2" t="n">
        <v>5.05237084825315E-005</v>
      </c>
    </row>
    <row r="52" customFormat="false" ht="12.75" hidden="false" customHeight="false" outlineLevel="0" collapsed="false">
      <c r="A52" s="0" t="s">
        <v>144</v>
      </c>
      <c r="B52" s="0" t="s">
        <v>145</v>
      </c>
      <c r="C52" s="0" t="s">
        <v>146</v>
      </c>
      <c r="D52" s="1" t="n">
        <v>1.35369143091974</v>
      </c>
      <c r="E52" s="2" t="n">
        <v>0.00120470654426075</v>
      </c>
      <c r="F52" s="2" t="n">
        <v>0.307732412237509</v>
      </c>
      <c r="G52" s="1" t="n">
        <v>1.73914365045826</v>
      </c>
      <c r="H52" s="2" t="n">
        <v>1.98697084553876E-007</v>
      </c>
      <c r="I52" s="2" t="n">
        <v>0.000179840731229713</v>
      </c>
    </row>
    <row r="53" customFormat="false" ht="12.75" hidden="false" customHeight="false" outlineLevel="0" collapsed="false">
      <c r="A53" s="0" t="s">
        <v>147</v>
      </c>
      <c r="B53" s="0" t="s">
        <v>148</v>
      </c>
      <c r="C53" s="0" t="s">
        <v>149</v>
      </c>
      <c r="D53" s="1" t="n">
        <v>1.34487485063929</v>
      </c>
      <c r="E53" s="2" t="n">
        <v>5.03379265256392E-005</v>
      </c>
      <c r="F53" s="2" t="n">
        <v>0.0670012607328765</v>
      </c>
      <c r="G53" s="1" t="n">
        <v>2.07245460510331</v>
      </c>
      <c r="H53" s="2" t="n">
        <v>2.46691108068713E-013</v>
      </c>
      <c r="I53" s="2" t="n">
        <v>5.58200304782481E-010</v>
      </c>
    </row>
    <row r="54" customFormat="false" ht="12.75" hidden="false" customHeight="false" outlineLevel="0" collapsed="false">
      <c r="A54" s="0" t="s">
        <v>150</v>
      </c>
      <c r="B54" s="0" t="s">
        <v>151</v>
      </c>
      <c r="C54" s="0" t="s">
        <v>152</v>
      </c>
      <c r="D54" s="1" t="n">
        <v>1.34255344602063</v>
      </c>
      <c r="E54" s="2" t="n">
        <v>0.00565641540609165</v>
      </c>
      <c r="F54" s="2" t="n">
        <v>0.477275227517484</v>
      </c>
      <c r="G54" s="1" t="n">
        <v>2.02357251067912</v>
      </c>
      <c r="H54" s="2" t="n">
        <v>3.1175888557315E-008</v>
      </c>
      <c r="I54" s="2" t="n">
        <v>3.35920199205069E-005</v>
      </c>
    </row>
    <row r="55" customFormat="false" ht="12.75" hidden="false" customHeight="false" outlineLevel="0" collapsed="false">
      <c r="A55" s="0" t="s">
        <v>153</v>
      </c>
      <c r="B55" s="0" t="s">
        <v>154</v>
      </c>
      <c r="C55" s="0" t="s">
        <v>155</v>
      </c>
      <c r="D55" s="1" t="n">
        <v>1.34014084715646</v>
      </c>
      <c r="E55" s="2" t="n">
        <v>0.0094946669290219</v>
      </c>
      <c r="F55" s="2" t="n">
        <v>0.526985604897005</v>
      </c>
      <c r="G55" s="1" t="n">
        <v>1.61695544941923</v>
      </c>
      <c r="H55" s="2" t="n">
        <v>7.02044265414825E-005</v>
      </c>
      <c r="I55" s="2" t="n">
        <v>0.0271547121635452</v>
      </c>
    </row>
    <row r="56" customFormat="false" ht="12.75" hidden="false" customHeight="false" outlineLevel="0" collapsed="false">
      <c r="A56" s="0" t="s">
        <v>156</v>
      </c>
      <c r="B56" s="0" t="s">
        <v>157</v>
      </c>
      <c r="C56" s="0" t="s">
        <v>158</v>
      </c>
      <c r="D56" s="1" t="n">
        <v>1.33919480621393</v>
      </c>
      <c r="E56" s="2" t="n">
        <v>0.00471945002511819</v>
      </c>
      <c r="F56" s="2" t="n">
        <v>0.441731318441881</v>
      </c>
      <c r="G56" s="1" t="n">
        <v>1.54662271690457</v>
      </c>
      <c r="H56" s="2" t="n">
        <v>6.99796637390343E-005</v>
      </c>
      <c r="I56" s="2" t="n">
        <v>0.0271547121635452</v>
      </c>
    </row>
    <row r="57" customFormat="false" ht="12.75" hidden="false" customHeight="false" outlineLevel="0" collapsed="false">
      <c r="A57" s="0" t="s">
        <v>159</v>
      </c>
      <c r="B57" s="0" t="s">
        <v>160</v>
      </c>
      <c r="C57" s="0" t="s">
        <v>161</v>
      </c>
      <c r="D57" s="1" t="n">
        <v>1.32530304588297</v>
      </c>
      <c r="E57" s="2" t="n">
        <v>0.000993009724548453</v>
      </c>
      <c r="F57" s="2" t="n">
        <v>0.276028480795469</v>
      </c>
      <c r="G57" s="1" t="n">
        <v>1.90618880770073</v>
      </c>
      <c r="H57" s="2" t="n">
        <v>1.00698973190604E-009</v>
      </c>
      <c r="I57" s="2" t="n">
        <v>1.23165730587589E-006</v>
      </c>
    </row>
    <row r="58" customFormat="false" ht="12.75" hidden="false" customHeight="false" outlineLevel="0" collapsed="false">
      <c r="A58" s="0" t="s">
        <v>162</v>
      </c>
      <c r="B58" s="0" t="s">
        <v>163</v>
      </c>
      <c r="C58" s="0" t="s">
        <v>164</v>
      </c>
      <c r="D58" s="1" t="n">
        <v>1.32440707860161</v>
      </c>
      <c r="E58" s="2" t="n">
        <v>0.000196113041539749</v>
      </c>
      <c r="F58" s="2" t="n">
        <v>0.143365808636687</v>
      </c>
      <c r="G58" s="1" t="n">
        <v>1.94441258796586</v>
      </c>
      <c r="H58" s="2" t="n">
        <v>1.18233633587796E-011</v>
      </c>
      <c r="I58" s="2" t="n">
        <v>1.78355436267191E-008</v>
      </c>
    </row>
    <row r="59" customFormat="false" ht="12.75" hidden="false" customHeight="false" outlineLevel="0" collapsed="false">
      <c r="A59" s="0" t="s">
        <v>165</v>
      </c>
      <c r="B59" s="0" t="s">
        <v>166</v>
      </c>
      <c r="C59" s="0" t="s">
        <v>167</v>
      </c>
      <c r="D59" s="1" t="n">
        <v>1.32146940801944</v>
      </c>
      <c r="E59" s="2" t="n">
        <v>0.000458424814885498</v>
      </c>
      <c r="F59" s="2" t="n">
        <v>0.208974258008275</v>
      </c>
      <c r="G59" s="1" t="n">
        <v>1.45954499926516</v>
      </c>
      <c r="H59" s="2" t="n">
        <v>7.56390778081108E-006</v>
      </c>
      <c r="I59" s="2" t="n">
        <v>0.00444551489117669</v>
      </c>
    </row>
    <row r="60" customFormat="false" ht="12.75" hidden="false" customHeight="false" outlineLevel="0" collapsed="false">
      <c r="A60" s="0" t="s">
        <v>168</v>
      </c>
      <c r="B60" s="0" t="s">
        <v>169</v>
      </c>
      <c r="C60" s="0" t="s">
        <v>170</v>
      </c>
      <c r="D60" s="1" t="n">
        <v>1.31722250478764</v>
      </c>
      <c r="E60" s="2" t="n">
        <v>0.000201130846141832</v>
      </c>
      <c r="F60" s="2" t="n">
        <v>0.143365808636687</v>
      </c>
      <c r="G60" s="1" t="n">
        <v>1.39401042538369</v>
      </c>
      <c r="H60" s="2" t="n">
        <v>1.57155968205175E-005</v>
      </c>
      <c r="I60" s="2" t="n">
        <v>0.00829166693078193</v>
      </c>
    </row>
    <row r="61" customFormat="false" ht="12.75" hidden="false" customHeight="false" outlineLevel="0" collapsed="false">
      <c r="A61" s="0" t="s">
        <v>171</v>
      </c>
      <c r="B61" s="0" t="s">
        <v>172</v>
      </c>
      <c r="C61" s="0" t="s">
        <v>173</v>
      </c>
      <c r="D61" s="1" t="n">
        <v>1.29700894251381</v>
      </c>
      <c r="E61" s="2" t="n">
        <v>0.00735960566435578</v>
      </c>
      <c r="F61" s="2" t="n">
        <v>0.503871337882634</v>
      </c>
      <c r="G61" s="1" t="n">
        <v>1.57943746588084</v>
      </c>
      <c r="H61" s="2" t="n">
        <v>1.57570070941829E-005</v>
      </c>
      <c r="I61" s="2" t="n">
        <v>0.00829166693078193</v>
      </c>
    </row>
    <row r="62" customFormat="false" ht="12.75" hidden="false" customHeight="false" outlineLevel="0" collapsed="false">
      <c r="A62" s="0" t="s">
        <v>174</v>
      </c>
      <c r="B62" s="0" t="s">
        <v>175</v>
      </c>
      <c r="C62" s="0" t="s">
        <v>176</v>
      </c>
      <c r="D62" s="1" t="n">
        <v>1.29347135956042</v>
      </c>
      <c r="E62" s="2" t="n">
        <v>0.00551001428672353</v>
      </c>
      <c r="F62" s="2" t="n">
        <v>0.473809005229697</v>
      </c>
      <c r="G62" s="1" t="n">
        <v>1.44745916348425</v>
      </c>
      <c r="H62" s="2" t="n">
        <v>0.000148816711514254</v>
      </c>
      <c r="I62" s="2" t="n">
        <v>0.0498866687376117</v>
      </c>
    </row>
    <row r="63" customFormat="false" ht="12.75" hidden="false" customHeight="false" outlineLevel="0" collapsed="false">
      <c r="A63" s="0" t="s">
        <v>177</v>
      </c>
      <c r="B63" s="0" t="s">
        <v>178</v>
      </c>
      <c r="C63" s="0" t="s">
        <v>179</v>
      </c>
      <c r="D63" s="1" t="n">
        <v>1.2718943400953</v>
      </c>
      <c r="E63" s="2" t="n">
        <v>0.00274887792985615</v>
      </c>
      <c r="F63" s="2" t="n">
        <v>0.379269727791585</v>
      </c>
      <c r="G63" s="1" t="n">
        <v>1.50828563113443</v>
      </c>
      <c r="H63" s="2" t="n">
        <v>3.39924514314165E-006</v>
      </c>
      <c r="I63" s="2" t="n">
        <v>0.00240363810863868</v>
      </c>
    </row>
    <row r="64" customFormat="false" ht="12.75" hidden="false" customHeight="false" outlineLevel="0" collapsed="false">
      <c r="A64" s="0" t="s">
        <v>180</v>
      </c>
      <c r="B64" s="0" t="s">
        <v>181</v>
      </c>
      <c r="C64" s="0" t="s">
        <v>182</v>
      </c>
      <c r="D64" s="1" t="n">
        <v>1.26921905230691</v>
      </c>
      <c r="E64" s="2" t="n">
        <v>0.00868320344834421</v>
      </c>
      <c r="F64" s="2" t="n">
        <v>0.512331645443047</v>
      </c>
      <c r="G64" s="1" t="n">
        <v>1.47190004378779</v>
      </c>
      <c r="H64" s="2" t="n">
        <v>6.95528670844876E-005</v>
      </c>
      <c r="I64" s="2" t="n">
        <v>0.0271547121635452</v>
      </c>
    </row>
    <row r="65" customFormat="false" ht="12.75" hidden="false" customHeight="false" outlineLevel="0" collapsed="false">
      <c r="A65" s="0" t="s">
        <v>183</v>
      </c>
      <c r="B65" s="0" t="s">
        <v>184</v>
      </c>
      <c r="C65" s="0" t="s">
        <v>185</v>
      </c>
      <c r="D65" s="1" t="n">
        <v>1.26459063069881</v>
      </c>
      <c r="E65" s="2" t="n">
        <v>0.00703654799732856</v>
      </c>
      <c r="F65" s="2" t="n">
        <v>0.49940941670656</v>
      </c>
      <c r="G65" s="1" t="n">
        <v>1.47178318820289</v>
      </c>
      <c r="H65" s="2" t="n">
        <v>3.7536266137075E-005</v>
      </c>
      <c r="I65" s="2" t="n">
        <v>0.0169870372403333</v>
      </c>
    </row>
    <row r="66" customFormat="false" ht="12.75" hidden="false" customHeight="false" outlineLevel="0" collapsed="false">
      <c r="A66" s="0" t="s">
        <v>186</v>
      </c>
      <c r="B66" s="0" t="s">
        <v>187</v>
      </c>
      <c r="C66" s="0" t="s">
        <v>188</v>
      </c>
      <c r="D66" s="1" t="n">
        <v>1.26328024433405</v>
      </c>
      <c r="E66" s="2" t="n">
        <v>0.000678448127639961</v>
      </c>
      <c r="F66" s="2" t="n">
        <v>0.241663165572944</v>
      </c>
      <c r="G66" s="1" t="n">
        <v>1.40897496493191</v>
      </c>
      <c r="H66" s="2" t="n">
        <v>3.80401742294065E-006</v>
      </c>
      <c r="I66" s="2" t="n">
        <v>0.00264847397654122</v>
      </c>
    </row>
    <row r="67" customFormat="false" ht="12.75" hidden="false" customHeight="false" outlineLevel="0" collapsed="false">
      <c r="A67" s="0" t="s">
        <v>189</v>
      </c>
      <c r="B67" s="0" t="s">
        <v>190</v>
      </c>
      <c r="C67" s="0" t="s">
        <v>191</v>
      </c>
      <c r="D67" s="1" t="n">
        <v>1.25632309884348</v>
      </c>
      <c r="E67" s="2" t="n">
        <v>0.0249667736359889</v>
      </c>
      <c r="F67" s="2" t="n">
        <v>0.669355059772913</v>
      </c>
      <c r="G67" s="1" t="n">
        <v>1.58453954686194</v>
      </c>
      <c r="H67" s="2" t="n">
        <v>3.62022321721818E-005</v>
      </c>
      <c r="I67" s="2" t="n">
        <v>0.0167176736423683</v>
      </c>
    </row>
    <row r="68" customFormat="false" ht="12.75" hidden="false" customHeight="false" outlineLevel="0" collapsed="false">
      <c r="A68" s="0" t="s">
        <v>192</v>
      </c>
      <c r="B68" s="0" t="s">
        <v>193</v>
      </c>
      <c r="C68" s="0" t="s">
        <v>194</v>
      </c>
      <c r="D68" s="1" t="n">
        <v>1.24282556582083</v>
      </c>
      <c r="E68" s="2" t="n">
        <v>0.00817480603030094</v>
      </c>
      <c r="F68" s="2" t="n">
        <v>0.510010452367014</v>
      </c>
      <c r="G68" s="1" t="n">
        <v>2.08467747032621</v>
      </c>
      <c r="H68" s="2" t="n">
        <v>3.13276247826619E-011</v>
      </c>
      <c r="I68" s="2" t="n">
        <v>4.57332793399795E-008</v>
      </c>
    </row>
    <row r="69" customFormat="false" ht="12.75" hidden="false" customHeight="false" outlineLevel="0" collapsed="false">
      <c r="A69" s="0" t="s">
        <v>195</v>
      </c>
      <c r="B69" s="0" t="s">
        <v>196</v>
      </c>
      <c r="C69" s="0" t="s">
        <v>197</v>
      </c>
      <c r="D69" s="1" t="n">
        <v>1.24023000553102</v>
      </c>
      <c r="E69" s="2" t="n">
        <v>0.00569602557295207</v>
      </c>
      <c r="F69" s="2" t="n">
        <v>0.479116836472425</v>
      </c>
      <c r="G69" s="1" t="n">
        <v>1.38552163714628</v>
      </c>
      <c r="H69" s="2" t="n">
        <v>7.99664886635858E-005</v>
      </c>
      <c r="I69" s="2" t="n">
        <v>0.0299081276402527</v>
      </c>
    </row>
    <row r="70" customFormat="false" ht="12.75" hidden="false" customHeight="false" outlineLevel="0" collapsed="false">
      <c r="A70" s="0" t="s">
        <v>198</v>
      </c>
      <c r="B70" s="0" t="s">
        <v>199</v>
      </c>
      <c r="C70" s="0" t="s">
        <v>200</v>
      </c>
      <c r="D70" s="1" t="n">
        <v>1.23568156681091</v>
      </c>
      <c r="E70" s="2" t="n">
        <v>0.0233878810758926</v>
      </c>
      <c r="F70" s="2" t="n">
        <v>0.660257999372217</v>
      </c>
      <c r="G70" s="1" t="n">
        <v>1.50111117268613</v>
      </c>
      <c r="H70" s="2" t="n">
        <v>6.11288134847617E-005</v>
      </c>
      <c r="I70" s="2" t="n">
        <v>0.0251489495841172</v>
      </c>
    </row>
    <row r="71" customFormat="false" ht="12.75" hidden="false" customHeight="false" outlineLevel="0" collapsed="false">
      <c r="A71" s="0" t="s">
        <v>192</v>
      </c>
      <c r="B71" s="0" t="s">
        <v>201</v>
      </c>
      <c r="C71" s="0" t="s">
        <v>202</v>
      </c>
      <c r="D71" s="1" t="n">
        <v>1.2355164784465</v>
      </c>
      <c r="E71" s="2" t="n">
        <v>0.00979351875342291</v>
      </c>
      <c r="F71" s="2" t="n">
        <v>0.534626889247471</v>
      </c>
      <c r="G71" s="1" t="n">
        <v>1.97631109512925</v>
      </c>
      <c r="H71" s="2" t="n">
        <v>2.00180882204539E-010</v>
      </c>
      <c r="I71" s="2" t="n">
        <v>2.58833880690469E-007</v>
      </c>
    </row>
    <row r="72" customFormat="false" ht="12.75" hidden="false" customHeight="false" outlineLevel="0" collapsed="false">
      <c r="A72" s="0" t="s">
        <v>203</v>
      </c>
      <c r="B72" s="0" t="s">
        <v>204</v>
      </c>
      <c r="D72" s="1" t="n">
        <v>1.23382506184748</v>
      </c>
      <c r="E72" s="2" t="n">
        <v>0.00462932141505124</v>
      </c>
      <c r="F72" s="2" t="n">
        <v>0.441731318441881</v>
      </c>
      <c r="G72" s="1" t="n">
        <v>1.35201057336783</v>
      </c>
      <c r="H72" s="2" t="n">
        <v>0.000113798437303988</v>
      </c>
      <c r="I72" s="2" t="n">
        <v>0.0405507738597793</v>
      </c>
    </row>
    <row r="73" customFormat="false" ht="12.75" hidden="false" customHeight="false" outlineLevel="0" collapsed="false">
      <c r="A73" s="0" t="s">
        <v>205</v>
      </c>
      <c r="B73" s="0" t="s">
        <v>206</v>
      </c>
      <c r="C73" s="0" t="s">
        <v>207</v>
      </c>
      <c r="D73" s="1" t="n">
        <v>1.22517053552494</v>
      </c>
      <c r="E73" s="2" t="n">
        <v>0.00338304888080761</v>
      </c>
      <c r="F73" s="2" t="n">
        <v>0.407792863933998</v>
      </c>
      <c r="G73" s="1" t="n">
        <v>1.31891235700943</v>
      </c>
      <c r="H73" s="2" t="n">
        <v>0.000134547286661294</v>
      </c>
      <c r="I73" s="2" t="n">
        <v>0.0463189747679519</v>
      </c>
    </row>
    <row r="74" customFormat="false" ht="12.75" hidden="false" customHeight="false" outlineLevel="0" collapsed="false">
      <c r="A74" s="0" t="s">
        <v>208</v>
      </c>
      <c r="B74" s="0" t="s">
        <v>209</v>
      </c>
      <c r="C74" s="0" t="s">
        <v>210</v>
      </c>
      <c r="D74" s="1" t="n">
        <v>1.22022666202962</v>
      </c>
      <c r="E74" s="2" t="n">
        <v>0.00896341428433828</v>
      </c>
      <c r="F74" s="2" t="n">
        <v>0.521402035690021</v>
      </c>
      <c r="G74" s="1" t="n">
        <v>1.3919638175305</v>
      </c>
      <c r="H74" s="2" t="n">
        <v>5.30506392762521E-005</v>
      </c>
      <c r="I74" s="2" t="n">
        <v>0.0222296914856184</v>
      </c>
    </row>
    <row r="75" customFormat="false" ht="12.75" hidden="false" customHeight="false" outlineLevel="0" collapsed="false">
      <c r="A75" s="0" t="s">
        <v>211</v>
      </c>
      <c r="B75" s="0" t="s">
        <v>212</v>
      </c>
      <c r="C75" s="0" t="s">
        <v>213</v>
      </c>
      <c r="D75" s="1" t="n">
        <v>1.21964988465806</v>
      </c>
      <c r="E75" s="2" t="n">
        <v>0.0190218431949611</v>
      </c>
      <c r="F75" s="2" t="n">
        <v>0.636121375623171</v>
      </c>
      <c r="G75" s="1" t="n">
        <v>2.14643751041555</v>
      </c>
      <c r="H75" s="2" t="n">
        <v>3.27446333867953E-011</v>
      </c>
      <c r="I75" s="2" t="n">
        <v>4.6308074497482E-008</v>
      </c>
    </row>
    <row r="76" customFormat="false" ht="12.75" hidden="false" customHeight="false" outlineLevel="0" collapsed="false">
      <c r="A76" s="0" t="s">
        <v>214</v>
      </c>
      <c r="B76" s="0" t="s">
        <v>215</v>
      </c>
      <c r="C76" s="0" t="s">
        <v>216</v>
      </c>
      <c r="D76" s="1" t="n">
        <v>1.21838171310621</v>
      </c>
      <c r="E76" s="2" t="n">
        <v>0.00831256219224392</v>
      </c>
      <c r="F76" s="2" t="n">
        <v>0.510010452367014</v>
      </c>
      <c r="G76" s="1" t="n">
        <v>1.39550219567223</v>
      </c>
      <c r="H76" s="2" t="n">
        <v>3.68574540308868E-005</v>
      </c>
      <c r="I76" s="2" t="n">
        <v>0.0168483240623008</v>
      </c>
    </row>
    <row r="77" customFormat="false" ht="12.75" hidden="false" customHeight="false" outlineLevel="0" collapsed="false">
      <c r="A77" s="0" t="s">
        <v>217</v>
      </c>
      <c r="B77" s="0" t="s">
        <v>218</v>
      </c>
      <c r="C77" s="0" t="s">
        <v>219</v>
      </c>
      <c r="D77" s="1" t="n">
        <v>1.21226121992868</v>
      </c>
      <c r="E77" s="2" t="n">
        <v>0.017113786676943</v>
      </c>
      <c r="F77" s="2" t="n">
        <v>0.623249894782083</v>
      </c>
      <c r="G77" s="1" t="n">
        <v>1.48612629688151</v>
      </c>
      <c r="H77" s="2" t="n">
        <v>9.9437108441288E-006</v>
      </c>
      <c r="I77" s="2" t="n">
        <v>0.00555558807717344</v>
      </c>
    </row>
    <row r="78" customFormat="false" ht="12.75" hidden="false" customHeight="false" outlineLevel="0" collapsed="false">
      <c r="A78" s="0" t="s">
        <v>220</v>
      </c>
      <c r="B78" s="0" t="s">
        <v>221</v>
      </c>
      <c r="C78" s="0" t="s">
        <v>222</v>
      </c>
      <c r="D78" s="1" t="n">
        <v>1.21054031644643</v>
      </c>
      <c r="E78" s="2" t="n">
        <v>0.0224643349611842</v>
      </c>
      <c r="F78" s="2" t="n">
        <v>0.654619110539852</v>
      </c>
      <c r="G78" s="1" t="n">
        <v>1.64217263489686</v>
      </c>
      <c r="H78" s="2" t="n">
        <v>4.09024622708752E-007</v>
      </c>
      <c r="I78" s="2" t="n">
        <v>0.000349253005673294</v>
      </c>
    </row>
    <row r="79" customFormat="false" ht="12.75" hidden="false" customHeight="false" outlineLevel="0" collapsed="false">
      <c r="A79" s="0" t="s">
        <v>223</v>
      </c>
      <c r="B79" s="0" t="s">
        <v>224</v>
      </c>
      <c r="C79" s="0" t="s">
        <v>225</v>
      </c>
      <c r="D79" s="1" t="n">
        <v>1.20653205352421</v>
      </c>
      <c r="E79" s="2" t="n">
        <v>0.107769426074555</v>
      </c>
      <c r="F79" s="2" t="n">
        <v>0.83243457613059</v>
      </c>
      <c r="G79" s="1" t="n">
        <v>1.62610464799728</v>
      </c>
      <c r="H79" s="2" t="n">
        <v>0.000138630028169078</v>
      </c>
      <c r="I79" s="2" t="n">
        <v>0.0468186710805347</v>
      </c>
    </row>
    <row r="80" customFormat="false" ht="12.75" hidden="false" customHeight="false" outlineLevel="0" collapsed="false">
      <c r="A80" s="0" t="s">
        <v>226</v>
      </c>
      <c r="B80" s="0" t="s">
        <v>227</v>
      </c>
      <c r="C80" s="0" t="s">
        <v>228</v>
      </c>
      <c r="D80" s="1" t="n">
        <v>1.20600086967575</v>
      </c>
      <c r="E80" s="2" t="n">
        <v>0.0970117073111438</v>
      </c>
      <c r="F80" s="2" t="n">
        <v>0.820288421907546</v>
      </c>
      <c r="G80" s="1" t="n">
        <v>1.79654381161496</v>
      </c>
      <c r="H80" s="2" t="n">
        <v>5.71161254289391E-006</v>
      </c>
      <c r="I80" s="2" t="n">
        <v>0.00354080857025567</v>
      </c>
    </row>
    <row r="81" customFormat="false" ht="12.75" hidden="false" customHeight="false" outlineLevel="0" collapsed="false">
      <c r="A81" s="0" t="s">
        <v>229</v>
      </c>
      <c r="B81" s="0" t="s">
        <v>230</v>
      </c>
      <c r="C81" s="0" t="s">
        <v>231</v>
      </c>
      <c r="D81" s="1" t="n">
        <v>1.20338470883</v>
      </c>
      <c r="E81" s="2" t="n">
        <v>0.00418356112729361</v>
      </c>
      <c r="F81" s="2" t="n">
        <v>0.433647408087813</v>
      </c>
      <c r="G81" s="1" t="n">
        <v>1.48707570846035</v>
      </c>
      <c r="H81" s="2" t="n">
        <v>1.34739978957291E-007</v>
      </c>
      <c r="I81" s="2" t="n">
        <v>0.00012703453641067</v>
      </c>
    </row>
    <row r="82" customFormat="false" ht="12.75" hidden="false" customHeight="false" outlineLevel="0" collapsed="false">
      <c r="A82" s="0" t="s">
        <v>232</v>
      </c>
      <c r="B82" s="0" t="s">
        <v>233</v>
      </c>
      <c r="C82" s="0" t="s">
        <v>234</v>
      </c>
      <c r="D82" s="1" t="n">
        <v>1.19843935133295</v>
      </c>
      <c r="E82" s="2" t="n">
        <v>0.0411379996742878</v>
      </c>
      <c r="F82" s="2" t="n">
        <v>0.732376150771004</v>
      </c>
      <c r="G82" s="1" t="n">
        <v>1.55608455136702</v>
      </c>
      <c r="H82" s="2" t="n">
        <v>9.15095944450156E-006</v>
      </c>
      <c r="I82" s="2" t="n">
        <v>0.00517658337076148</v>
      </c>
    </row>
    <row r="83" customFormat="false" ht="12.75" hidden="false" customHeight="false" outlineLevel="0" collapsed="false">
      <c r="A83" s="0" t="s">
        <v>235</v>
      </c>
      <c r="B83" s="0" t="s">
        <v>236</v>
      </c>
      <c r="C83" s="0" t="s">
        <v>237</v>
      </c>
      <c r="D83" s="1" t="n">
        <v>1.19421790053728</v>
      </c>
      <c r="E83" s="2" t="n">
        <v>0.043451549804077</v>
      </c>
      <c r="F83" s="2" t="n">
        <v>0.737061232179702</v>
      </c>
      <c r="G83" s="1" t="n">
        <v>1.484287830914</v>
      </c>
      <c r="H83" s="2" t="n">
        <v>4.37261578679223E-005</v>
      </c>
      <c r="I83" s="2" t="n">
        <v>0.0192119152845905</v>
      </c>
    </row>
    <row r="84" customFormat="false" ht="12.75" hidden="false" customHeight="false" outlineLevel="0" collapsed="false">
      <c r="A84" s="0" t="s">
        <v>238</v>
      </c>
      <c r="B84" s="0" t="s">
        <v>239</v>
      </c>
      <c r="C84" s="0" t="s">
        <v>240</v>
      </c>
      <c r="D84" s="1" t="n">
        <v>1.19194718697552</v>
      </c>
      <c r="E84" s="2" t="n">
        <v>0.00837897835165938</v>
      </c>
      <c r="F84" s="2" t="n">
        <v>0.510010452367014</v>
      </c>
      <c r="G84" s="1" t="n">
        <v>1.30889621855672</v>
      </c>
      <c r="H84" s="2" t="n">
        <v>0.000135253077151484</v>
      </c>
      <c r="I84" s="2" t="n">
        <v>0.0463189747679519</v>
      </c>
    </row>
    <row r="85" customFormat="false" ht="12.75" hidden="false" customHeight="false" outlineLevel="0" collapsed="false">
      <c r="A85" s="0" t="s">
        <v>241</v>
      </c>
      <c r="B85" s="0" t="s">
        <v>242</v>
      </c>
      <c r="C85" s="0" t="s">
        <v>243</v>
      </c>
      <c r="D85" s="1" t="n">
        <v>1.19178094116451</v>
      </c>
      <c r="E85" s="2" t="n">
        <v>0.0496112576758019</v>
      </c>
      <c r="F85" s="2" t="n">
        <v>0.751423761037565</v>
      </c>
      <c r="G85" s="1" t="n">
        <v>1.99621444460401</v>
      </c>
      <c r="H85" s="2" t="n">
        <v>1.86320640623655E-009</v>
      </c>
      <c r="I85" s="2" t="n">
        <v>2.21893173458514E-006</v>
      </c>
    </row>
    <row r="86" customFormat="false" ht="12.75" hidden="false" customHeight="false" outlineLevel="0" collapsed="false">
      <c r="A86" s="0" t="s">
        <v>244</v>
      </c>
      <c r="B86" s="0" t="s">
        <v>245</v>
      </c>
      <c r="C86" s="0" t="s">
        <v>246</v>
      </c>
      <c r="D86" s="1" t="n">
        <v>1.18992971304812</v>
      </c>
      <c r="E86" s="2" t="n">
        <v>0.00653955831814061</v>
      </c>
      <c r="F86" s="2" t="n">
        <v>0.496386885298958</v>
      </c>
      <c r="G86" s="1" t="n">
        <v>1.51772446481</v>
      </c>
      <c r="H86" s="2" t="n">
        <v>4.41328941931623E-008</v>
      </c>
      <c r="I86" s="2" t="n">
        <v>4.539168469799E-005</v>
      </c>
    </row>
    <row r="87" customFormat="false" ht="12.75" hidden="false" customHeight="false" outlineLevel="0" collapsed="false">
      <c r="A87" s="0" t="s">
        <v>247</v>
      </c>
      <c r="B87" s="0" t="s">
        <v>248</v>
      </c>
      <c r="C87" s="0" t="s">
        <v>249</v>
      </c>
      <c r="D87" s="1" t="n">
        <v>1.1886730733779</v>
      </c>
      <c r="E87" s="2" t="n">
        <v>0.029580132231391</v>
      </c>
      <c r="F87" s="2" t="n">
        <v>0.698668519901669</v>
      </c>
      <c r="G87" s="1" t="n">
        <v>1.4360399176709</v>
      </c>
      <c r="H87" s="2" t="n">
        <v>3.36354509446348E-005</v>
      </c>
      <c r="I87" s="2" t="n">
        <v>0.0158559617968693</v>
      </c>
    </row>
    <row r="88" customFormat="false" ht="12.75" hidden="false" customHeight="false" outlineLevel="0" collapsed="false">
      <c r="A88" s="0" t="s">
        <v>250</v>
      </c>
      <c r="B88" s="0" t="s">
        <v>251</v>
      </c>
      <c r="C88" s="0" t="s">
        <v>252</v>
      </c>
      <c r="D88" s="1" t="n">
        <v>1.18807779354721</v>
      </c>
      <c r="E88" s="2" t="n">
        <v>0.0171697900027319</v>
      </c>
      <c r="F88" s="2" t="n">
        <v>0.623249894782083</v>
      </c>
      <c r="G88" s="1" t="n">
        <v>2.62282774753182</v>
      </c>
      <c r="H88" s="2" t="n">
        <v>5.5894080306178E-016</v>
      </c>
      <c r="I88" s="2" t="n">
        <v>1.8067761458972E-012</v>
      </c>
    </row>
    <row r="89" customFormat="false" ht="12.75" hidden="false" customHeight="false" outlineLevel="0" collapsed="false">
      <c r="A89" s="0" t="s">
        <v>211</v>
      </c>
      <c r="B89" s="0" t="s">
        <v>253</v>
      </c>
      <c r="C89" s="0" t="s">
        <v>213</v>
      </c>
      <c r="D89" s="1" t="n">
        <v>1.1779009119264</v>
      </c>
      <c r="E89" s="2" t="n">
        <v>0.233952962696717</v>
      </c>
      <c r="F89" s="2" t="n">
        <v>0.9000892584965</v>
      </c>
      <c r="G89" s="1" t="n">
        <v>1.80593489661148</v>
      </c>
      <c r="H89" s="2" t="n">
        <v>0.000103633837080295</v>
      </c>
      <c r="I89" s="2" t="n">
        <v>0.0375195943765498</v>
      </c>
    </row>
    <row r="90" customFormat="false" ht="12.75" hidden="false" customHeight="false" outlineLevel="0" collapsed="false">
      <c r="A90" s="0" t="s">
        <v>254</v>
      </c>
      <c r="B90" s="0" t="s">
        <v>255</v>
      </c>
      <c r="C90" s="0" t="s">
        <v>256</v>
      </c>
      <c r="D90" s="1" t="n">
        <v>1.17219296052701</v>
      </c>
      <c r="E90" s="2" t="n">
        <v>0.0153332682924178</v>
      </c>
      <c r="F90" s="2" t="n">
        <v>0.609051296059306</v>
      </c>
      <c r="G90" s="1" t="n">
        <v>1.32027134976968</v>
      </c>
      <c r="H90" s="2" t="n">
        <v>8.06350486259656E-005</v>
      </c>
      <c r="I90" s="2" t="n">
        <v>0.0299109764390826</v>
      </c>
    </row>
    <row r="91" customFormat="false" ht="12.75" hidden="false" customHeight="false" outlineLevel="0" collapsed="false">
      <c r="A91" s="0" t="s">
        <v>257</v>
      </c>
      <c r="B91" s="0" t="s">
        <v>258</v>
      </c>
      <c r="C91" s="0" t="s">
        <v>259</v>
      </c>
      <c r="D91" s="1" t="n">
        <v>1.15502977775848</v>
      </c>
      <c r="E91" s="2" t="n">
        <v>0.0241148374997691</v>
      </c>
      <c r="F91" s="2" t="n">
        <v>0.66292159365512</v>
      </c>
      <c r="G91" s="1" t="n">
        <v>1.38773542992581</v>
      </c>
      <c r="H91" s="2" t="n">
        <v>5.28520664737806E-006</v>
      </c>
      <c r="I91" s="2" t="n">
        <v>0.00336876094122668</v>
      </c>
    </row>
    <row r="92" customFormat="false" ht="12.75" hidden="false" customHeight="false" outlineLevel="0" collapsed="false">
      <c r="A92" s="0" t="s">
        <v>260</v>
      </c>
      <c r="B92" s="0" t="s">
        <v>261</v>
      </c>
      <c r="C92" s="0" t="s">
        <v>262</v>
      </c>
      <c r="D92" s="1" t="n">
        <v>1.15293202421048</v>
      </c>
      <c r="E92" s="2" t="n">
        <v>0.0304734538606682</v>
      </c>
      <c r="F92" s="2" t="n">
        <v>0.706175202853603</v>
      </c>
      <c r="G92" s="1" t="n">
        <v>1.33151770405498</v>
      </c>
      <c r="H92" s="2" t="n">
        <v>6.35505688012643E-005</v>
      </c>
      <c r="I92" s="2" t="n">
        <v>0.0259097386585695</v>
      </c>
    </row>
    <row r="93" customFormat="false" ht="12.75" hidden="false" customHeight="false" outlineLevel="0" collapsed="false">
      <c r="A93" s="0" t="s">
        <v>263</v>
      </c>
      <c r="B93" s="0" t="s">
        <v>264</v>
      </c>
      <c r="C93" s="0" t="s">
        <v>265</v>
      </c>
      <c r="D93" s="1" t="n">
        <v>1.14870744636968</v>
      </c>
      <c r="E93" s="2" t="n">
        <v>0.141039022517017</v>
      </c>
      <c r="F93" s="2" t="n">
        <v>0.860865638770034</v>
      </c>
      <c r="G93" s="1" t="n">
        <v>1.49698523139401</v>
      </c>
      <c r="H93" s="2" t="n">
        <v>0.000100544148793635</v>
      </c>
      <c r="I93" s="2" t="n">
        <v>0.0366945601101286</v>
      </c>
    </row>
    <row r="94" customFormat="false" ht="12.75" hidden="false" customHeight="false" outlineLevel="0" collapsed="false">
      <c r="A94" s="0" t="s">
        <v>266</v>
      </c>
      <c r="B94" s="0" t="s">
        <v>267</v>
      </c>
      <c r="C94" s="0" t="s">
        <v>268</v>
      </c>
      <c r="D94" s="1" t="n">
        <v>1.14175595972133</v>
      </c>
      <c r="E94" s="2" t="n">
        <v>0.10614915876909</v>
      </c>
      <c r="F94" s="2" t="n">
        <v>0.830672692390658</v>
      </c>
      <c r="G94" s="1" t="n">
        <v>1.53377676453563</v>
      </c>
      <c r="H94" s="2" t="n">
        <v>5.41154623690186E-006</v>
      </c>
      <c r="I94" s="2" t="n">
        <v>0.00340138229098603</v>
      </c>
    </row>
    <row r="95" customFormat="false" ht="12.75" hidden="false" customHeight="false" outlineLevel="0" collapsed="false">
      <c r="A95" s="0" t="s">
        <v>269</v>
      </c>
      <c r="B95" s="0" t="s">
        <v>270</v>
      </c>
      <c r="C95" s="0" t="s">
        <v>271</v>
      </c>
      <c r="D95" s="1" t="n">
        <v>1.13997303945625</v>
      </c>
      <c r="E95" s="2" t="n">
        <v>0.0779674619964413</v>
      </c>
      <c r="F95" s="2" t="n">
        <v>0.796731585993625</v>
      </c>
      <c r="G95" s="1" t="n">
        <v>1.68247657439379</v>
      </c>
      <c r="H95" s="2" t="n">
        <v>1.94464735502812E-008</v>
      </c>
      <c r="I95" s="2" t="n">
        <v>2.20012540129494E-005</v>
      </c>
    </row>
    <row r="96" customFormat="false" ht="12.75" hidden="false" customHeight="false" outlineLevel="0" collapsed="false">
      <c r="A96" s="0" t="s">
        <v>272</v>
      </c>
      <c r="B96" s="0" t="s">
        <v>273</v>
      </c>
      <c r="C96" s="0" t="s">
        <v>274</v>
      </c>
      <c r="D96" s="1" t="n">
        <v>1.13119920185322</v>
      </c>
      <c r="E96" s="2" t="n">
        <v>0.0610238818527261</v>
      </c>
      <c r="F96" s="2" t="n">
        <v>0.77719221172218</v>
      </c>
      <c r="G96" s="1" t="n">
        <v>1.37079826436536</v>
      </c>
      <c r="H96" s="2" t="n">
        <v>1.82250547457565E-005</v>
      </c>
      <c r="I96" s="2" t="n">
        <v>0.00926713317437317</v>
      </c>
    </row>
    <row r="97" customFormat="false" ht="12.75" hidden="false" customHeight="false" outlineLevel="0" collapsed="false">
      <c r="A97" s="0" t="s">
        <v>275</v>
      </c>
      <c r="B97" s="0" t="s">
        <v>276</v>
      </c>
      <c r="C97" s="0" t="s">
        <v>277</v>
      </c>
      <c r="D97" s="1" t="n">
        <v>1.1283189341341</v>
      </c>
      <c r="E97" s="2" t="n">
        <v>0.155857151909117</v>
      </c>
      <c r="F97" s="2" t="n">
        <v>0.86699991761525</v>
      </c>
      <c r="G97" s="1" t="n">
        <v>1.56228693673579</v>
      </c>
      <c r="H97" s="2" t="n">
        <v>5.26860258857822E-006</v>
      </c>
      <c r="I97" s="2" t="n">
        <v>0.00336876094122668</v>
      </c>
    </row>
    <row r="98" customFormat="false" ht="12.75" hidden="false" customHeight="false" outlineLevel="0" collapsed="false">
      <c r="A98" s="0" t="s">
        <v>278</v>
      </c>
      <c r="B98" s="0" t="s">
        <v>279</v>
      </c>
      <c r="C98" s="0" t="s">
        <v>280</v>
      </c>
      <c r="D98" s="1" t="n">
        <v>1.12338577483821</v>
      </c>
      <c r="E98" s="2" t="n">
        <v>0.136676278267492</v>
      </c>
      <c r="F98" s="2" t="n">
        <v>0.858948059018934</v>
      </c>
      <c r="G98" s="1" t="n">
        <v>1.49856459234609</v>
      </c>
      <c r="H98" s="2" t="n">
        <v>6.40117194513557E-006</v>
      </c>
      <c r="I98" s="2" t="n">
        <v>0.0038624671516948</v>
      </c>
    </row>
    <row r="99" customFormat="false" ht="12.75" hidden="false" customHeight="false" outlineLevel="0" collapsed="false">
      <c r="A99" s="0" t="s">
        <v>281</v>
      </c>
      <c r="B99" s="0" t="s">
        <v>282</v>
      </c>
      <c r="C99" s="0" t="s">
        <v>283</v>
      </c>
      <c r="D99" s="1" t="n">
        <v>1.11223969069022</v>
      </c>
      <c r="E99" s="2" t="n">
        <v>0.278909808005862</v>
      </c>
      <c r="F99" s="2" t="n">
        <v>0.911669437436278</v>
      </c>
      <c r="G99" s="1" t="n">
        <v>1.59311910150852</v>
      </c>
      <c r="H99" s="2" t="n">
        <v>2.75251359656994E-005</v>
      </c>
      <c r="I99" s="2" t="n">
        <v>0.0131121055592392</v>
      </c>
    </row>
    <row r="100" customFormat="false" ht="12.75" hidden="false" customHeight="false" outlineLevel="0" collapsed="false">
      <c r="A100" s="0" t="s">
        <v>284</v>
      </c>
      <c r="B100" s="0" t="s">
        <v>285</v>
      </c>
      <c r="C100" s="0" t="s">
        <v>286</v>
      </c>
      <c r="D100" s="1" t="n">
        <v>1.10526265725532</v>
      </c>
      <c r="E100" s="2" t="n">
        <v>0.197166825002734</v>
      </c>
      <c r="F100" s="2" t="n">
        <v>0.889084046717281</v>
      </c>
      <c r="G100" s="1" t="n">
        <v>1.42135239225658</v>
      </c>
      <c r="H100" s="2" t="n">
        <v>4.96928019131255E-005</v>
      </c>
      <c r="I100" s="2" t="n">
        <v>0.0210172686969953</v>
      </c>
    </row>
    <row r="101" customFormat="false" ht="12.75" hidden="false" customHeight="false" outlineLevel="0" collapsed="false">
      <c r="A101" s="0" t="s">
        <v>287</v>
      </c>
      <c r="B101" s="0" t="s">
        <v>288</v>
      </c>
      <c r="C101" s="0" t="s">
        <v>289</v>
      </c>
      <c r="D101" s="1" t="n">
        <v>1.10103954027316</v>
      </c>
      <c r="E101" s="2" t="n">
        <v>0.185718578008737</v>
      </c>
      <c r="F101" s="2" t="n">
        <v>0.881971148896557</v>
      </c>
      <c r="G101" s="1" t="n">
        <v>1.49902950628518</v>
      </c>
      <c r="H101" s="2" t="n">
        <v>2.00030155688976E-006</v>
      </c>
      <c r="I101" s="2" t="n">
        <v>0.0015087274492841</v>
      </c>
    </row>
    <row r="102" customFormat="false" ht="12.75" hidden="false" customHeight="false" outlineLevel="0" collapsed="false">
      <c r="A102" s="0" t="s">
        <v>290</v>
      </c>
      <c r="B102" s="0" t="s">
        <v>291</v>
      </c>
      <c r="C102" s="0" t="s">
        <v>292</v>
      </c>
      <c r="D102" s="1" t="n">
        <v>1.10012854718227</v>
      </c>
      <c r="E102" s="2" t="n">
        <v>0.200721893154124</v>
      </c>
      <c r="F102" s="2" t="n">
        <v>0.88994214456727</v>
      </c>
      <c r="G102" s="1" t="n">
        <v>1.69098662117805</v>
      </c>
      <c r="H102" s="2" t="n">
        <v>2.13823913009542E-008</v>
      </c>
      <c r="I102" s="2" t="n">
        <v>2.36014663006021E-005</v>
      </c>
    </row>
    <row r="103" customFormat="false" ht="12.75" hidden="false" customHeight="false" outlineLevel="0" collapsed="false">
      <c r="A103" s="0" t="s">
        <v>293</v>
      </c>
      <c r="B103" s="0" t="s">
        <v>294</v>
      </c>
      <c r="C103" s="0" t="s">
        <v>295</v>
      </c>
      <c r="D103" s="1" t="n">
        <v>1.08802056470903</v>
      </c>
      <c r="E103" s="2" t="n">
        <v>0.259504534448111</v>
      </c>
      <c r="F103" s="2" t="n">
        <v>0.9049390314195</v>
      </c>
      <c r="G103" s="1" t="n">
        <v>1.50850331883581</v>
      </c>
      <c r="H103" s="2" t="n">
        <v>2.64334085366846E-006</v>
      </c>
      <c r="I103" s="2" t="n">
        <v>0.00196105557922568</v>
      </c>
    </row>
    <row r="104" customFormat="false" ht="12.75" hidden="false" customHeight="false" outlineLevel="0" collapsed="false">
      <c r="A104" s="0" t="s">
        <v>296</v>
      </c>
      <c r="B104" s="0" t="s">
        <v>297</v>
      </c>
      <c r="C104" s="0" t="s">
        <v>298</v>
      </c>
      <c r="D104" s="1" t="n">
        <v>1.08279234375346</v>
      </c>
      <c r="E104" s="2" t="n">
        <v>0.220081236172877</v>
      </c>
      <c r="F104" s="2" t="n">
        <v>0.896666582426372</v>
      </c>
      <c r="G104" s="1" t="n">
        <v>1.40689280201029</v>
      </c>
      <c r="H104" s="2" t="n">
        <v>5.2795890459549E-006</v>
      </c>
      <c r="I104" s="2" t="n">
        <v>0.00336876094122668</v>
      </c>
    </row>
    <row r="105" customFormat="false" ht="12.75" hidden="false" customHeight="false" outlineLevel="0" collapsed="false">
      <c r="A105" s="0" t="s">
        <v>299</v>
      </c>
      <c r="B105" s="0" t="s">
        <v>300</v>
      </c>
      <c r="C105" s="0" t="s">
        <v>301</v>
      </c>
      <c r="D105" s="1" t="n">
        <v>1.08224931432864</v>
      </c>
      <c r="E105" s="2" t="n">
        <v>0.467246790701906</v>
      </c>
      <c r="F105" s="2" t="n">
        <v>0.948622698577183</v>
      </c>
      <c r="G105" s="1" t="n">
        <v>1.86756529050031</v>
      </c>
      <c r="H105" s="2" t="n">
        <v>1.33888313650602E-006</v>
      </c>
      <c r="I105" s="2" t="n">
        <v>0.00104467510935483</v>
      </c>
    </row>
    <row r="106" customFormat="false" ht="12.75" hidden="false" customHeight="false" outlineLevel="0" collapsed="false">
      <c r="A106" s="0" t="s">
        <v>302</v>
      </c>
      <c r="B106" s="0" t="s">
        <v>303</v>
      </c>
      <c r="D106" s="1" t="n">
        <v>1.07953719322245</v>
      </c>
      <c r="E106" s="2" t="n">
        <v>0.269913471390597</v>
      </c>
      <c r="F106" s="2" t="n">
        <v>0.908865365263872</v>
      </c>
      <c r="G106" s="1" t="n">
        <v>1.3493190148223</v>
      </c>
      <c r="H106" s="2" t="n">
        <v>9.87551709019891E-005</v>
      </c>
      <c r="I106" s="2" t="n">
        <v>0.0363346769038172</v>
      </c>
    </row>
    <row r="107" customFormat="false" ht="12.75" hidden="false" customHeight="false" outlineLevel="0" collapsed="false">
      <c r="A107" s="0" t="s">
        <v>304</v>
      </c>
      <c r="B107" s="0" t="s">
        <v>305</v>
      </c>
      <c r="C107" s="0" t="s">
        <v>306</v>
      </c>
      <c r="D107" s="1" t="n">
        <v>1.06802898677633</v>
      </c>
      <c r="E107" s="2" t="n">
        <v>0.258402797402207</v>
      </c>
      <c r="F107" s="2" t="n">
        <v>0.904810641925582</v>
      </c>
      <c r="G107" s="1" t="n">
        <v>1.3335378168085</v>
      </c>
      <c r="H107" s="2" t="n">
        <v>1.46004226533861E-005</v>
      </c>
      <c r="I107" s="2" t="n">
        <v>0.00796074852022876</v>
      </c>
    </row>
    <row r="108" customFormat="false" ht="12.75" hidden="false" customHeight="false" outlineLevel="0" collapsed="false">
      <c r="A108" s="0" t="s">
        <v>307</v>
      </c>
      <c r="B108" s="0" t="s">
        <v>308</v>
      </c>
      <c r="D108" s="1" t="n">
        <v>1.05568179766908</v>
      </c>
      <c r="E108" s="2" t="n">
        <v>0.544409667972749</v>
      </c>
      <c r="F108" s="2" t="n">
        <v>0.958474694284852</v>
      </c>
      <c r="G108" s="1" t="n">
        <v>1.61381004646934</v>
      </c>
      <c r="H108" s="2" t="n">
        <v>4.56062475518584E-006</v>
      </c>
      <c r="I108" s="2" t="n">
        <v>0.00306009322143462</v>
      </c>
    </row>
    <row r="109" customFormat="false" ht="12.75" hidden="false" customHeight="false" outlineLevel="0" collapsed="false">
      <c r="A109" s="0" t="s">
        <v>309</v>
      </c>
      <c r="B109" s="0" t="s">
        <v>310</v>
      </c>
      <c r="D109" s="1" t="n">
        <v>1.04568140063215</v>
      </c>
      <c r="E109" s="2" t="n">
        <v>0.525244143610659</v>
      </c>
      <c r="F109" s="2" t="n">
        <v>0.955087017907876</v>
      </c>
      <c r="G109" s="1" t="n">
        <v>1.34704377033121</v>
      </c>
      <c r="H109" s="2" t="n">
        <v>0.000136126917338142</v>
      </c>
      <c r="I109" s="2" t="n">
        <v>0.0463189747679519</v>
      </c>
    </row>
    <row r="110" customFormat="false" ht="12.75" hidden="false" customHeight="false" outlineLevel="0" collapsed="false">
      <c r="A110" s="0" t="s">
        <v>311</v>
      </c>
      <c r="B110" s="0" t="s">
        <v>312</v>
      </c>
      <c r="C110" s="0" t="s">
        <v>313</v>
      </c>
      <c r="D110" s="1" t="n">
        <v>1.03084353200741</v>
      </c>
      <c r="E110" s="2" t="n">
        <v>0.68328293153706</v>
      </c>
      <c r="F110" s="2" t="n">
        <v>0.975171213586556</v>
      </c>
      <c r="G110" s="1" t="n">
        <v>1.50874733767459</v>
      </c>
      <c r="H110" s="2" t="n">
        <v>2.76891391248515E-006</v>
      </c>
      <c r="I110" s="2" t="n">
        <v>0.00202108385660509</v>
      </c>
    </row>
    <row r="111" customFormat="false" ht="12.75" hidden="false" customHeight="false" outlineLevel="0" collapsed="false">
      <c r="A111" s="0" t="s">
        <v>211</v>
      </c>
      <c r="B111" s="0" t="s">
        <v>314</v>
      </c>
      <c r="C111" s="0" t="s">
        <v>315</v>
      </c>
      <c r="D111" s="1" t="n">
        <v>1.0189165074703</v>
      </c>
      <c r="E111" s="2" t="n">
        <v>0.833581423628124</v>
      </c>
      <c r="F111" s="2" t="n">
        <v>0.989190004201022</v>
      </c>
      <c r="G111" s="1" t="n">
        <v>1.60162536010827</v>
      </c>
      <c r="H111" s="2" t="n">
        <v>5.92419047265618E-006</v>
      </c>
      <c r="I111" s="2" t="n">
        <v>0.00362296270054129</v>
      </c>
    </row>
    <row r="112" customFormat="false" ht="12.75" hidden="false" customHeight="false" outlineLevel="0" collapsed="false">
      <c r="A112" s="0" t="s">
        <v>316</v>
      </c>
      <c r="B112" s="0" t="s">
        <v>317</v>
      </c>
      <c r="C112" s="0" t="s">
        <v>318</v>
      </c>
      <c r="D112" s="1" t="n">
        <v>1.01377186831235</v>
      </c>
      <c r="E112" s="2" t="n">
        <v>0.833783424565857</v>
      </c>
      <c r="F112" s="2" t="n">
        <v>0.989190004201022</v>
      </c>
      <c r="G112" s="1" t="n">
        <v>1.35907615928222</v>
      </c>
      <c r="H112" s="2" t="n">
        <v>3.42130967462252E-005</v>
      </c>
      <c r="I112" s="2" t="n">
        <v>0.0159619968376332</v>
      </c>
    </row>
    <row r="113" customFormat="false" ht="12.75" hidden="false" customHeight="false" outlineLevel="0" collapsed="false">
      <c r="A113" s="0" t="s">
        <v>319</v>
      </c>
      <c r="B113" s="0" t="s">
        <v>320</v>
      </c>
      <c r="C113" s="0" t="s">
        <v>321</v>
      </c>
      <c r="D113" s="1" t="n">
        <v>1.01033587882017</v>
      </c>
      <c r="E113" s="2" t="n">
        <v>0.93185587517668</v>
      </c>
      <c r="F113" s="2" t="n">
        <v>0.99536475657669</v>
      </c>
      <c r="G113" s="1" t="n">
        <v>1.79995665780753</v>
      </c>
      <c r="H113" s="2" t="n">
        <v>1.98280634560299E-005</v>
      </c>
      <c r="I113" s="2" t="n">
        <v>0.00997021124114036</v>
      </c>
    </row>
    <row r="114" customFormat="false" ht="12.75" hidden="false" customHeight="false" outlineLevel="0" collapsed="false">
      <c r="A114" s="0" t="s">
        <v>322</v>
      </c>
      <c r="B114" s="0" t="s">
        <v>323</v>
      </c>
      <c r="C114" s="0" t="s">
        <v>324</v>
      </c>
      <c r="D114" s="1" t="n">
        <v>0.995399241198062</v>
      </c>
      <c r="E114" s="2" t="n">
        <v>0.953759950446976</v>
      </c>
      <c r="F114" s="2" t="n">
        <v>0.997401522647917</v>
      </c>
      <c r="G114" s="1" t="n">
        <v>1.59758603760448</v>
      </c>
      <c r="H114" s="2" t="n">
        <v>9.1345504272091E-007</v>
      </c>
      <c r="I114" s="2" t="n">
        <v>0.000738185856398836</v>
      </c>
    </row>
    <row r="115" customFormat="false" ht="12.75" hidden="false" customHeight="false" outlineLevel="0" collapsed="false">
      <c r="A115" s="0" t="s">
        <v>325</v>
      </c>
      <c r="B115" s="0" t="s">
        <v>326</v>
      </c>
      <c r="C115" s="0" t="s">
        <v>327</v>
      </c>
      <c r="D115" s="1" t="n">
        <v>0.994569139462585</v>
      </c>
      <c r="E115" s="2" t="n">
        <v>0.95086905080315</v>
      </c>
      <c r="F115" s="2" t="n">
        <v>0.997111930045921</v>
      </c>
      <c r="G115" s="1" t="n">
        <v>1.54611824313623</v>
      </c>
      <c r="H115" s="2" t="n">
        <v>1.74193634065096E-005</v>
      </c>
      <c r="I115" s="2" t="n">
        <v>0.00906107230990338</v>
      </c>
    </row>
    <row r="116" customFormat="false" ht="12.75" hidden="false" customHeight="false" outlineLevel="0" collapsed="false">
      <c r="A116" s="0" t="s">
        <v>328</v>
      </c>
      <c r="B116" s="0" t="s">
        <v>329</v>
      </c>
      <c r="C116" s="0" t="s">
        <v>330</v>
      </c>
      <c r="D116" s="1" t="n">
        <v>0.856384454629623</v>
      </c>
      <c r="E116" s="2" t="n">
        <v>0.0524249255821665</v>
      </c>
      <c r="F116" s="2" t="n">
        <v>0.758605559832854</v>
      </c>
      <c r="G116" s="1" t="n">
        <v>0.702429905034408</v>
      </c>
      <c r="H116" s="2" t="n">
        <v>5.68587363062331E-005</v>
      </c>
      <c r="I116" s="2" t="n">
        <v>0.0236068083627393</v>
      </c>
    </row>
    <row r="117" customFormat="false" ht="12.75" hidden="false" customHeight="false" outlineLevel="0" collapsed="false">
      <c r="A117" s="0" t="s">
        <v>331</v>
      </c>
      <c r="B117" s="0" t="s">
        <v>332</v>
      </c>
      <c r="C117" s="0" t="s">
        <v>333</v>
      </c>
      <c r="D117" s="1" t="n">
        <v>0.842606877378316</v>
      </c>
      <c r="E117" s="2" t="n">
        <v>0.00896366774426774</v>
      </c>
      <c r="F117" s="2" t="n">
        <v>0.521402035690021</v>
      </c>
      <c r="G117" s="1" t="n">
        <v>0.680677366223184</v>
      </c>
      <c r="H117" s="2" t="n">
        <v>3.89520924780998E-007</v>
      </c>
      <c r="I117" s="2" t="n">
        <v>0.000338995566364694</v>
      </c>
    </row>
    <row r="118" customFormat="false" ht="12.75" hidden="false" customHeight="false" outlineLevel="0" collapsed="false">
      <c r="A118" s="0" t="s">
        <v>334</v>
      </c>
      <c r="B118" s="0" t="s">
        <v>335</v>
      </c>
      <c r="C118" s="0" t="s">
        <v>336</v>
      </c>
      <c r="D118" s="1" t="n">
        <v>0.829709294456453</v>
      </c>
      <c r="E118" s="2" t="n">
        <v>0.0032517064912808</v>
      </c>
      <c r="F118" s="2" t="n">
        <v>0.403167060994281</v>
      </c>
      <c r="G118" s="1" t="n">
        <v>0.776287407821144</v>
      </c>
      <c r="H118" s="2" t="n">
        <v>0.000134700893805877</v>
      </c>
      <c r="I118" s="2" t="n">
        <v>0.0463189747679519</v>
      </c>
    </row>
    <row r="119" customFormat="false" ht="12.75" hidden="false" customHeight="false" outlineLevel="0" collapsed="false">
      <c r="A119" s="0" t="s">
        <v>337</v>
      </c>
      <c r="B119" s="0" t="s">
        <v>338</v>
      </c>
      <c r="C119" s="0" t="s">
        <v>339</v>
      </c>
      <c r="D119" s="1" t="n">
        <v>0.828130815367368</v>
      </c>
      <c r="E119" s="2" t="n">
        <v>0.0325792315896822</v>
      </c>
      <c r="F119" s="2" t="n">
        <v>0.717894089455534</v>
      </c>
      <c r="G119" s="1" t="n">
        <v>0.608142521996269</v>
      </c>
      <c r="H119" s="2" t="n">
        <v>1.11658220960493E-006</v>
      </c>
      <c r="I119" s="2" t="n">
        <v>0.000886507506941597</v>
      </c>
    </row>
    <row r="120" customFormat="false" ht="12.75" hidden="false" customHeight="false" outlineLevel="0" collapsed="false">
      <c r="A120" s="0" t="s">
        <v>340</v>
      </c>
      <c r="B120" s="0" t="s">
        <v>341</v>
      </c>
      <c r="C120" s="0" t="s">
        <v>342</v>
      </c>
      <c r="D120" s="1" t="n">
        <v>0.814053047488102</v>
      </c>
      <c r="E120" s="2" t="n">
        <v>0.00601664480760871</v>
      </c>
      <c r="F120" s="2" t="n">
        <v>0.487962832918158</v>
      </c>
      <c r="G120" s="1" t="n">
        <v>0.730222490802441</v>
      </c>
      <c r="H120" s="2" t="n">
        <v>7.81011014330545E-005</v>
      </c>
      <c r="I120" s="2" t="n">
        <v>0.0294538778779407</v>
      </c>
    </row>
    <row r="121" customFormat="false" ht="12.75" hidden="false" customHeight="false" outlineLevel="0" collapsed="false">
      <c r="A121" s="0" t="s">
        <v>343</v>
      </c>
      <c r="B121" s="0" t="s">
        <v>344</v>
      </c>
      <c r="C121" s="0" t="s">
        <v>345</v>
      </c>
      <c r="D121" s="1" t="n">
        <v>0.810965137517024</v>
      </c>
      <c r="E121" s="2" t="n">
        <v>0.0202728586984803</v>
      </c>
      <c r="F121" s="2" t="n">
        <v>0.645806961780582</v>
      </c>
      <c r="G121" s="1" t="n">
        <v>0.677176849298443</v>
      </c>
      <c r="H121" s="2" t="n">
        <v>6.61024257412667E-005</v>
      </c>
      <c r="I121" s="2" t="n">
        <v>0.0267095114010806</v>
      </c>
    </row>
    <row r="122" customFormat="false" ht="12.75" hidden="false" customHeight="false" outlineLevel="0" collapsed="false">
      <c r="A122" s="0" t="s">
        <v>346</v>
      </c>
      <c r="B122" s="0" t="s">
        <v>347</v>
      </c>
      <c r="C122" s="0" t="s">
        <v>348</v>
      </c>
      <c r="D122" s="1" t="n">
        <v>0.809126804870699</v>
      </c>
      <c r="E122" s="2" t="n">
        <v>0.0133916315064122</v>
      </c>
      <c r="F122" s="2" t="n">
        <v>0.58421959499273</v>
      </c>
      <c r="G122" s="1" t="n">
        <v>0.667978157579729</v>
      </c>
      <c r="H122" s="2" t="n">
        <v>1.76755653798525E-005</v>
      </c>
      <c r="I122" s="2" t="n">
        <v>0.00908986035528665</v>
      </c>
    </row>
    <row r="123" customFormat="false" ht="12.75" hidden="false" customHeight="false" outlineLevel="0" collapsed="false">
      <c r="A123" s="0" t="s">
        <v>349</v>
      </c>
      <c r="B123" s="0" t="s">
        <v>350</v>
      </c>
      <c r="C123" s="0" t="s">
        <v>351</v>
      </c>
      <c r="D123" s="1" t="n">
        <v>0.808863999881692</v>
      </c>
      <c r="E123" s="2" t="n">
        <v>0.0156870878442349</v>
      </c>
      <c r="F123" s="2" t="n">
        <v>0.611472145039494</v>
      </c>
      <c r="G123" s="1" t="n">
        <v>0.696208543655906</v>
      </c>
      <c r="H123" s="2" t="n">
        <v>0.000116011603795432</v>
      </c>
      <c r="I123" s="2" t="n">
        <v>0.0410164463262679</v>
      </c>
    </row>
    <row r="124" customFormat="false" ht="12.75" hidden="false" customHeight="false" outlineLevel="0" collapsed="false">
      <c r="A124" s="0" t="s">
        <v>352</v>
      </c>
      <c r="B124" s="0" t="s">
        <v>353</v>
      </c>
      <c r="C124" s="0" t="s">
        <v>354</v>
      </c>
      <c r="D124" s="1" t="n">
        <v>0.80034443485555</v>
      </c>
      <c r="E124" s="2" t="n">
        <v>0.0393460193337596</v>
      </c>
      <c r="F124" s="2" t="n">
        <v>0.728561417737025</v>
      </c>
      <c r="G124" s="1" t="n">
        <v>0.627099066248137</v>
      </c>
      <c r="H124" s="2" t="n">
        <v>7.42313557511143E-005</v>
      </c>
      <c r="I124" s="2" t="n">
        <v>0.0284689830891244</v>
      </c>
    </row>
    <row r="125" customFormat="false" ht="12.75" hidden="false" customHeight="false" outlineLevel="0" collapsed="false">
      <c r="A125" s="0" t="s">
        <v>355</v>
      </c>
      <c r="B125" s="0" t="s">
        <v>356</v>
      </c>
      <c r="C125" s="0" t="s">
        <v>357</v>
      </c>
      <c r="D125" s="1" t="n">
        <v>0.79284353905143</v>
      </c>
      <c r="E125" s="2" t="n">
        <v>0.0148949708049704</v>
      </c>
      <c r="F125" s="2" t="n">
        <v>0.604177534633427</v>
      </c>
      <c r="G125" s="1" t="n">
        <v>0.634820451542682</v>
      </c>
      <c r="H125" s="2" t="n">
        <v>1.51491895031273E-005</v>
      </c>
      <c r="I125" s="2" t="n">
        <v>0.0081616258448098</v>
      </c>
    </row>
    <row r="126" customFormat="false" ht="12.75" hidden="false" customHeight="false" outlineLevel="0" collapsed="false">
      <c r="A126" s="0" t="s">
        <v>358</v>
      </c>
      <c r="B126" s="0" t="s">
        <v>359</v>
      </c>
      <c r="C126" s="0" t="s">
        <v>360</v>
      </c>
      <c r="D126" s="1" t="n">
        <v>0.788889864416815</v>
      </c>
      <c r="E126" s="2" t="n">
        <v>0.00196909377728964</v>
      </c>
      <c r="F126" s="2" t="n">
        <v>0.347982370423833</v>
      </c>
      <c r="G126" s="1" t="n">
        <v>0.726044876582229</v>
      </c>
      <c r="H126" s="2" t="n">
        <v>6.78877835916732E-005</v>
      </c>
      <c r="I126" s="2" t="n">
        <v>0.0271547121635452</v>
      </c>
    </row>
    <row r="127" customFormat="false" ht="12.75" hidden="false" customHeight="false" outlineLevel="0" collapsed="false">
      <c r="A127" s="0" t="s">
        <v>361</v>
      </c>
      <c r="B127" s="0" t="s">
        <v>362</v>
      </c>
      <c r="C127" s="0" t="s">
        <v>363</v>
      </c>
      <c r="D127" s="1" t="n">
        <v>0.788706412760682</v>
      </c>
      <c r="E127" s="2" t="n">
        <v>0.00175612668866271</v>
      </c>
      <c r="F127" s="2" t="n">
        <v>0.331139638730961</v>
      </c>
      <c r="G127" s="1" t="n">
        <v>0.736278878144003</v>
      </c>
      <c r="H127" s="2" t="n">
        <v>0.000105346630134</v>
      </c>
      <c r="I127" s="2" t="n">
        <v>0.0378369979897951</v>
      </c>
    </row>
    <row r="128" customFormat="false" ht="12.75" hidden="false" customHeight="false" outlineLevel="0" collapsed="false">
      <c r="A128" s="0" t="s">
        <v>364</v>
      </c>
      <c r="B128" s="0" t="s">
        <v>365</v>
      </c>
      <c r="D128" s="1" t="n">
        <v>0.779152168379952</v>
      </c>
      <c r="E128" s="2" t="n">
        <v>0.00125744265558935</v>
      </c>
      <c r="F128" s="2" t="n">
        <v>0.307732412237509</v>
      </c>
      <c r="G128" s="1" t="n">
        <v>0.718082753824612</v>
      </c>
      <c r="H128" s="2" t="n">
        <v>4.47569698986245E-005</v>
      </c>
      <c r="I128" s="2" t="n">
        <v>0.0194757372380986</v>
      </c>
    </row>
    <row r="129" customFormat="false" ht="12.75" hidden="false" customHeight="false" outlineLevel="0" collapsed="false">
      <c r="A129" s="0" t="s">
        <v>366</v>
      </c>
      <c r="B129" s="0" t="s">
        <v>367</v>
      </c>
      <c r="C129" s="0" t="s">
        <v>368</v>
      </c>
      <c r="D129" s="1" t="n">
        <v>0.77558868211462</v>
      </c>
      <c r="E129" s="2" t="n">
        <v>0.0671407507799836</v>
      </c>
      <c r="F129" s="2" t="n">
        <v>0.784029415848318</v>
      </c>
      <c r="G129" s="1" t="n">
        <v>0.494518278192521</v>
      </c>
      <c r="H129" s="2" t="n">
        <v>7.70877156789113E-006</v>
      </c>
      <c r="I129" s="2" t="n">
        <v>0.0044725699654476</v>
      </c>
    </row>
    <row r="130" customFormat="false" ht="12.75" hidden="false" customHeight="false" outlineLevel="0" collapsed="false">
      <c r="A130" s="0" t="s">
        <v>369</v>
      </c>
      <c r="B130" s="0" t="s">
        <v>370</v>
      </c>
      <c r="C130" s="0" t="s">
        <v>371</v>
      </c>
      <c r="D130" s="1" t="n">
        <v>0.772454401581543</v>
      </c>
      <c r="E130" s="2" t="n">
        <v>0.000361950613945949</v>
      </c>
      <c r="F130" s="2" t="n">
        <v>0.191020998985808</v>
      </c>
      <c r="G130" s="1" t="n">
        <v>0.738395129360116</v>
      </c>
      <c r="H130" s="2" t="n">
        <v>4.73686838245469E-005</v>
      </c>
      <c r="I130" s="2" t="n">
        <v>0.0202232998724516</v>
      </c>
    </row>
    <row r="131" customFormat="false" ht="12.75" hidden="false" customHeight="false" outlineLevel="0" collapsed="false">
      <c r="A131" s="0" t="s">
        <v>372</v>
      </c>
      <c r="B131" s="0" t="s">
        <v>373</v>
      </c>
      <c r="C131" s="0" t="s">
        <v>374</v>
      </c>
      <c r="D131" s="1" t="n">
        <v>0.771711345345266</v>
      </c>
      <c r="E131" s="2" t="n">
        <v>0.00156571029863327</v>
      </c>
      <c r="F131" s="2" t="n">
        <v>0.326526357440778</v>
      </c>
      <c r="G131" s="1" t="n">
        <v>0.722868624214548</v>
      </c>
      <c r="H131" s="2" t="n">
        <v>0.000131391990455302</v>
      </c>
      <c r="I131" s="2" t="n">
        <v>0.0460941436283308</v>
      </c>
    </row>
    <row r="132" customFormat="false" ht="12.75" hidden="false" customHeight="false" outlineLevel="0" collapsed="false">
      <c r="A132" s="0" t="s">
        <v>375</v>
      </c>
      <c r="B132" s="0" t="s">
        <v>376</v>
      </c>
      <c r="C132" s="0" t="s">
        <v>377</v>
      </c>
      <c r="D132" s="1" t="n">
        <v>0.764393274841397</v>
      </c>
      <c r="E132" s="2" t="n">
        <v>0.000186427852388381</v>
      </c>
      <c r="F132" s="2" t="n">
        <v>0.14096141751104</v>
      </c>
      <c r="G132" s="1" t="n">
        <v>0.70615242376942</v>
      </c>
      <c r="H132" s="2" t="n">
        <v>4.59808505264732E-006</v>
      </c>
      <c r="I132" s="2" t="n">
        <v>0.00306009322143462</v>
      </c>
    </row>
    <row r="133" customFormat="false" ht="12.75" hidden="false" customHeight="false" outlineLevel="0" collapsed="false">
      <c r="A133" s="0" t="s">
        <v>378</v>
      </c>
      <c r="B133" s="0" t="s">
        <v>379</v>
      </c>
      <c r="D133" s="1" t="n">
        <v>0.762707915461329</v>
      </c>
      <c r="E133" s="2" t="n">
        <v>0.000935430333675658</v>
      </c>
      <c r="F133" s="2" t="n">
        <v>0.276028480795469</v>
      </c>
      <c r="G133" s="1" t="n">
        <v>0.704660300436413</v>
      </c>
      <c r="H133" s="2" t="n">
        <v>4.28349495951771E-005</v>
      </c>
      <c r="I133" s="2" t="n">
        <v>0.0190048592542131</v>
      </c>
    </row>
    <row r="134" customFormat="false" ht="12.75" hidden="false" customHeight="false" outlineLevel="0" collapsed="false">
      <c r="A134" s="0" t="s">
        <v>380</v>
      </c>
      <c r="B134" s="0" t="s">
        <v>381</v>
      </c>
      <c r="C134" s="0" t="s">
        <v>382</v>
      </c>
      <c r="D134" s="1" t="n">
        <v>0.757552945770506</v>
      </c>
      <c r="E134" s="2" t="n">
        <v>0.000182264322247121</v>
      </c>
      <c r="F134" s="2" t="n">
        <v>0.14096141751104</v>
      </c>
      <c r="G134" s="1" t="n">
        <v>0.74122397432402</v>
      </c>
      <c r="H134" s="2" t="n">
        <v>6.89680004025569E-005</v>
      </c>
      <c r="I134" s="2" t="n">
        <v>0.0271547121635452</v>
      </c>
    </row>
    <row r="135" customFormat="false" ht="12.75" hidden="false" customHeight="false" outlineLevel="0" collapsed="false">
      <c r="A135" s="0" t="s">
        <v>383</v>
      </c>
      <c r="B135" s="0" t="s">
        <v>384</v>
      </c>
      <c r="C135" s="0" t="s">
        <v>385</v>
      </c>
      <c r="D135" s="1" t="n">
        <v>0.749530227023625</v>
      </c>
      <c r="E135" s="2" t="n">
        <v>1.15775531752259E-005</v>
      </c>
      <c r="F135" s="2" t="n">
        <v>0.0194052655164759</v>
      </c>
      <c r="G135" s="1" t="n">
        <v>0.812830084282217</v>
      </c>
      <c r="H135" s="2" t="n">
        <v>0.000803351393945946</v>
      </c>
      <c r="I135" s="2" t="n">
        <v>0.155633727555774</v>
      </c>
    </row>
    <row r="136" customFormat="false" ht="12.75" hidden="false" customHeight="false" outlineLevel="0" collapsed="false">
      <c r="A136" s="0" t="s">
        <v>386</v>
      </c>
      <c r="B136" s="0" t="s">
        <v>387</v>
      </c>
      <c r="C136" s="0" t="s">
        <v>388</v>
      </c>
      <c r="D136" s="1" t="n">
        <v>0.744492252569734</v>
      </c>
      <c r="E136" s="2" t="n">
        <v>0.000161620360199691</v>
      </c>
      <c r="F136" s="2" t="n">
        <v>0.14096141751104</v>
      </c>
      <c r="G136" s="1" t="n">
        <v>0.684283863954064</v>
      </c>
      <c r="H136" s="2" t="n">
        <v>4.27034558758652E-006</v>
      </c>
      <c r="I136" s="2" t="n">
        <v>0.00292809832676103</v>
      </c>
    </row>
    <row r="137" customFormat="false" ht="12.75" hidden="false" customHeight="false" outlineLevel="0" collapsed="false">
      <c r="A137" s="0" t="s">
        <v>389</v>
      </c>
      <c r="B137" s="0" t="s">
        <v>390</v>
      </c>
      <c r="C137" s="0" t="s">
        <v>391</v>
      </c>
      <c r="D137" s="1" t="n">
        <v>0.710781581377474</v>
      </c>
      <c r="E137" s="2" t="n">
        <v>2.85325617834741E-005</v>
      </c>
      <c r="F137" s="2" t="n">
        <v>0.0430413694503706</v>
      </c>
      <c r="G137" s="1" t="n">
        <v>0.727325269442814</v>
      </c>
      <c r="H137" s="2" t="n">
        <v>7.53605055806137E-005</v>
      </c>
      <c r="I137" s="2" t="n">
        <v>0.0286591569752158</v>
      </c>
    </row>
    <row r="138" customFormat="false" ht="12.75" hidden="false" customHeight="false" outlineLevel="0" collapsed="false">
      <c r="A138" s="0" t="s">
        <v>392</v>
      </c>
      <c r="B138" s="0" t="s">
        <v>393</v>
      </c>
      <c r="C138" s="0" t="s">
        <v>394</v>
      </c>
      <c r="D138" s="1" t="n">
        <v>0.69745312649577</v>
      </c>
      <c r="E138" s="2" t="n">
        <v>6.861616354852E-005</v>
      </c>
      <c r="F138" s="2" t="n">
        <v>0.0839249859834669</v>
      </c>
      <c r="G138" s="1" t="n">
        <v>0.634757316015101</v>
      </c>
      <c r="H138" s="2" t="n">
        <v>1.9231519052348E-006</v>
      </c>
      <c r="I138" s="2" t="n">
        <v>0.0014751227029051</v>
      </c>
    </row>
    <row r="139" customFormat="false" ht="12.75" hidden="false" customHeight="false" outlineLevel="0" collapsed="false">
      <c r="A139" s="0" t="s">
        <v>395</v>
      </c>
      <c r="B139" s="0" t="s">
        <v>396</v>
      </c>
      <c r="C139" s="0" t="s">
        <v>397</v>
      </c>
      <c r="D139" s="1" t="n">
        <v>0.662698981825801</v>
      </c>
      <c r="E139" s="2" t="n">
        <v>0.00014024313478888</v>
      </c>
      <c r="F139" s="2" t="n">
        <v>0.132222980518141</v>
      </c>
      <c r="G139" s="1" t="n">
        <v>0.626268537047867</v>
      </c>
      <c r="H139" s="2" t="n">
        <v>2.42596522362082E-005</v>
      </c>
      <c r="I139" s="2" t="n">
        <v>0.0118050598059097</v>
      </c>
    </row>
    <row r="140" customFormat="false" ht="12.75" hidden="false" customHeight="false" outlineLevel="0" collapsed="false">
      <c r="A140" s="0" t="s">
        <v>398</v>
      </c>
      <c r="B140" s="0" t="s">
        <v>399</v>
      </c>
      <c r="C140" s="0" t="s">
        <v>400</v>
      </c>
      <c r="D140" s="1" t="n">
        <v>0.659521324851552</v>
      </c>
      <c r="E140" s="2" t="n">
        <v>0.00149780037567194</v>
      </c>
      <c r="F140" s="2" t="n">
        <v>0.319730924533178</v>
      </c>
      <c r="G140" s="1" t="n">
        <v>0.552288277021273</v>
      </c>
      <c r="H140" s="2" t="n">
        <v>2.05704264782854E-005</v>
      </c>
      <c r="I140" s="2" t="n">
        <v>0.0102298313217011</v>
      </c>
    </row>
    <row r="141" customFormat="false" ht="12.75" hidden="false" customHeight="false" outlineLevel="0" collapsed="false">
      <c r="A141" s="0" t="s">
        <v>401</v>
      </c>
      <c r="B141" s="0" t="s">
        <v>402</v>
      </c>
      <c r="C141" s="0" t="s">
        <v>403</v>
      </c>
      <c r="D141" s="1" t="n">
        <v>0.652920353957984</v>
      </c>
      <c r="E141" s="2" t="n">
        <v>1.12666519181834E-005</v>
      </c>
      <c r="F141" s="2" t="n">
        <v>0.0194052655164759</v>
      </c>
      <c r="G141" s="1" t="n">
        <v>0.567228174949094</v>
      </c>
      <c r="H141" s="2" t="n">
        <v>6.70131719524011E-008</v>
      </c>
      <c r="I141" s="2" t="n">
        <v>6.4525129717147E-005</v>
      </c>
    </row>
    <row r="142" customFormat="false" ht="12.75" hidden="false" customHeight="false" outlineLevel="0" collapsed="false">
      <c r="A142" s="0" t="s">
        <v>404</v>
      </c>
      <c r="B142" s="0" t="s">
        <v>405</v>
      </c>
      <c r="D142" s="1" t="n">
        <v>0.631851030267266</v>
      </c>
      <c r="E142" s="2" t="n">
        <v>0.000263637734592247</v>
      </c>
      <c r="F142" s="2" t="n">
        <v>0.160549252082557</v>
      </c>
      <c r="G142" s="1" t="n">
        <v>0.589386898890226</v>
      </c>
      <c r="H142" s="2" t="n">
        <v>4.2699427044605E-005</v>
      </c>
      <c r="I142" s="2" t="n">
        <v>0.0190048592542131</v>
      </c>
    </row>
    <row r="143" customFormat="false" ht="12.75" hidden="false" customHeight="false" outlineLevel="0" collapsed="false">
      <c r="A143" s="0" t="s">
        <v>406</v>
      </c>
      <c r="B143" s="0" t="s">
        <v>407</v>
      </c>
      <c r="C143" s="0" t="s">
        <v>408</v>
      </c>
      <c r="D143" s="1" t="n">
        <v>0.607885319611367</v>
      </c>
      <c r="E143" s="2" t="n">
        <v>6.10434403374016E-007</v>
      </c>
      <c r="F143" s="2" t="n">
        <v>0.00197322920890651</v>
      </c>
      <c r="G143" s="1" t="n">
        <v>0.593677249469603</v>
      </c>
      <c r="H143" s="2" t="n">
        <v>2.54259647979044E-007</v>
      </c>
      <c r="I143" s="2" t="n">
        <v>0.000225618046456699</v>
      </c>
    </row>
    <row r="146" customFormat="false" ht="12.75" hidden="false" customHeight="false" outlineLevel="0" collapsed="false">
      <c r="A146" s="15" t="s">
        <v>409</v>
      </c>
    </row>
    <row r="147" customFormat="false" ht="12.75" hidden="false" customHeight="false" outlineLevel="0" collapsed="false">
      <c r="D147" s="9" t="s">
        <v>5</v>
      </c>
      <c r="G147" s="9" t="s">
        <v>6</v>
      </c>
    </row>
    <row r="148" customFormat="false" ht="12.75" hidden="false" customHeight="false" outlineLevel="0" collapsed="false">
      <c r="A148" s="11" t="s">
        <v>7</v>
      </c>
      <c r="B148" s="11" t="s">
        <v>8</v>
      </c>
      <c r="C148" s="11" t="s">
        <v>9</v>
      </c>
      <c r="D148" s="12" t="s">
        <v>10</v>
      </c>
      <c r="E148" s="13" t="s">
        <v>11</v>
      </c>
      <c r="F148" s="13" t="s">
        <v>12</v>
      </c>
      <c r="G148" s="12" t="s">
        <v>13</v>
      </c>
      <c r="H148" s="13" t="s">
        <v>14</v>
      </c>
      <c r="I148" s="13" t="s">
        <v>15</v>
      </c>
    </row>
    <row r="149" customFormat="false" ht="12.75" hidden="false" customHeight="false" outlineLevel="0" collapsed="false">
      <c r="A149" s="14" t="s">
        <v>52</v>
      </c>
      <c r="B149" s="0" t="s">
        <v>53</v>
      </c>
      <c r="C149" s="0" t="s">
        <v>54</v>
      </c>
      <c r="D149" s="1" t="n">
        <v>2.01119933909975</v>
      </c>
      <c r="E149" s="2" t="n">
        <v>2.00359548846669E-008</v>
      </c>
      <c r="F149" s="2" t="n">
        <v>0.000397582791307815</v>
      </c>
      <c r="G149" s="1" t="n">
        <v>1.72532136055963</v>
      </c>
      <c r="H149" s="2" t="n">
        <v>2.37696882186827E-006</v>
      </c>
      <c r="I149" s="2" t="n">
        <v>0.00627667877304743</v>
      </c>
    </row>
    <row r="150" customFormat="false" ht="12.75" hidden="false" customHeight="false" outlineLevel="0" collapsed="false">
      <c r="A150" s="0" t="s">
        <v>410</v>
      </c>
      <c r="B150" s="0" t="s">
        <v>411</v>
      </c>
      <c r="C150" s="0" t="s">
        <v>412</v>
      </c>
      <c r="D150" s="1" t="n">
        <v>1.80273494982738</v>
      </c>
      <c r="E150" s="2" t="n">
        <v>4.83799135230979E-009</v>
      </c>
      <c r="F150" s="2" t="n">
        <v>0.00021894329864878</v>
      </c>
      <c r="G150" s="1" t="n">
        <v>1.63583466055088</v>
      </c>
      <c r="H150" s="2" t="n">
        <v>2.10927881402674E-007</v>
      </c>
      <c r="I150" s="2" t="n">
        <v>0.000954554127287803</v>
      </c>
    </row>
    <row r="151" customFormat="false" ht="12.75" hidden="false" customHeight="false" outlineLevel="0" collapsed="false">
      <c r="A151" s="0" t="s">
        <v>141</v>
      </c>
      <c r="B151" s="0" t="s">
        <v>142</v>
      </c>
      <c r="C151" s="0" t="s">
        <v>143</v>
      </c>
      <c r="D151" s="1" t="n">
        <v>1.73989353229201</v>
      </c>
      <c r="E151" s="2" t="n">
        <v>1.59889828398144E-005</v>
      </c>
      <c r="F151" s="2" t="n">
        <v>0.0176483272784342</v>
      </c>
      <c r="G151" s="1" t="n">
        <v>1.62993974565074</v>
      </c>
      <c r="H151" s="2" t="n">
        <v>9.37983080802435E-005</v>
      </c>
      <c r="I151" s="2" t="n">
        <v>0.0511426799056797</v>
      </c>
    </row>
    <row r="152" customFormat="false" ht="12.75" hidden="false" customHeight="false" outlineLevel="0" collapsed="false">
      <c r="A152" s="16" t="n">
        <v>42067</v>
      </c>
      <c r="B152" s="0" t="s">
        <v>413</v>
      </c>
      <c r="C152" s="0" t="s">
        <v>414</v>
      </c>
      <c r="D152" s="1" t="n">
        <v>1.69476932299063</v>
      </c>
      <c r="E152" s="2" t="n">
        <v>3.51415570706278E-008</v>
      </c>
      <c r="F152" s="2" t="n">
        <v>0.000397582791307815</v>
      </c>
      <c r="G152" s="1" t="n">
        <v>1.6104732218313</v>
      </c>
      <c r="H152" s="2" t="n">
        <v>2.70859503437837E-007</v>
      </c>
      <c r="I152" s="2" t="n">
        <v>0.00111434062073448</v>
      </c>
    </row>
    <row r="153" customFormat="false" ht="12.75" hidden="false" customHeight="false" outlineLevel="0" collapsed="false">
      <c r="A153" s="0" t="s">
        <v>415</v>
      </c>
      <c r="B153" s="0" t="s">
        <v>416</v>
      </c>
      <c r="C153" s="0" t="s">
        <v>417</v>
      </c>
      <c r="D153" s="1" t="n">
        <v>1.66730829370323</v>
      </c>
      <c r="E153" s="2" t="n">
        <v>5.11653192020608E-006</v>
      </c>
      <c r="F153" s="2" t="n">
        <v>0.0111710057503368</v>
      </c>
      <c r="G153" s="1" t="n">
        <v>1.49067243446015</v>
      </c>
      <c r="H153" s="2" t="n">
        <v>0.000175897494539829</v>
      </c>
      <c r="I153" s="2" t="n">
        <v>0.072365828321818</v>
      </c>
    </row>
    <row r="154" customFormat="false" ht="12.75" hidden="false" customHeight="false" outlineLevel="0" collapsed="false">
      <c r="A154" s="0" t="s">
        <v>418</v>
      </c>
      <c r="B154" s="0" t="s">
        <v>419</v>
      </c>
      <c r="C154" s="0" t="s">
        <v>420</v>
      </c>
      <c r="D154" s="1" t="n">
        <v>1.65890429938654</v>
      </c>
      <c r="E154" s="2" t="n">
        <v>4.17256764515356E-006</v>
      </c>
      <c r="F154" s="2" t="n">
        <v>0.0104905304878569</v>
      </c>
      <c r="G154" s="1" t="n">
        <v>1.55239294392014</v>
      </c>
      <c r="H154" s="2" t="n">
        <v>3.62740998285517E-005</v>
      </c>
      <c r="I154" s="2" t="n">
        <v>0.0273597397956851</v>
      </c>
    </row>
    <row r="155" customFormat="false" ht="12.75" hidden="false" customHeight="false" outlineLevel="0" collapsed="false">
      <c r="A155" s="0" t="s">
        <v>421</v>
      </c>
      <c r="B155" s="0" t="s">
        <v>422</v>
      </c>
      <c r="C155" s="0" t="s">
        <v>423</v>
      </c>
      <c r="D155" s="1" t="n">
        <v>1.63856911689969</v>
      </c>
      <c r="E155" s="2" t="n">
        <v>3.61635339201252E-006</v>
      </c>
      <c r="F155" s="2" t="n">
        <v>0.00962694545620745</v>
      </c>
      <c r="G155" s="1" t="n">
        <v>2.16131016046671</v>
      </c>
      <c r="H155" s="2" t="n">
        <v>3.92456133125532E-010</v>
      </c>
      <c r="I155" s="2" t="n">
        <v>1.7760602304596E-005</v>
      </c>
    </row>
    <row r="156" customFormat="false" ht="12.75" hidden="false" customHeight="false" outlineLevel="0" collapsed="false">
      <c r="A156" s="0" t="s">
        <v>424</v>
      </c>
      <c r="B156" s="0" t="s">
        <v>425</v>
      </c>
      <c r="C156" s="0" t="s">
        <v>426</v>
      </c>
      <c r="D156" s="1" t="n">
        <v>1.63382698411052</v>
      </c>
      <c r="E156" s="2" t="n">
        <v>1.48860207602368E-005</v>
      </c>
      <c r="F156" s="2" t="n">
        <v>0.0168416717376129</v>
      </c>
      <c r="G156" s="1" t="n">
        <v>1.56543876538895</v>
      </c>
      <c r="H156" s="2" t="n">
        <v>5.56145030893171E-005</v>
      </c>
      <c r="I156" s="2" t="n">
        <v>0.0340112748284736</v>
      </c>
    </row>
    <row r="157" customFormat="false" ht="12.75" hidden="false" customHeight="false" outlineLevel="0" collapsed="false">
      <c r="A157" s="0" t="s">
        <v>195</v>
      </c>
      <c r="B157" s="0" t="s">
        <v>196</v>
      </c>
      <c r="C157" s="0" t="s">
        <v>197</v>
      </c>
      <c r="D157" s="1" t="n">
        <v>1.63178242417119</v>
      </c>
      <c r="E157" s="2" t="n">
        <v>9.03923416215606E-008</v>
      </c>
      <c r="F157" s="2" t="n">
        <v>0.00072619447340888</v>
      </c>
      <c r="G157" s="1" t="n">
        <v>1.49606001430893</v>
      </c>
      <c r="H157" s="2" t="n">
        <v>3.33857162662068E-006</v>
      </c>
      <c r="I157" s="2" t="n">
        <v>0.00719462185536757</v>
      </c>
    </row>
    <row r="158" customFormat="false" ht="12.75" hidden="false" customHeight="false" outlineLevel="0" collapsed="false">
      <c r="A158" s="0" t="s">
        <v>64</v>
      </c>
      <c r="B158" s="0" t="s">
        <v>65</v>
      </c>
      <c r="C158" s="0" t="s">
        <v>66</v>
      </c>
      <c r="D158" s="1" t="n">
        <v>1.62993653728883</v>
      </c>
      <c r="E158" s="2" t="n">
        <v>3.32953294649501E-006</v>
      </c>
      <c r="F158" s="2" t="n">
        <v>0.0094840173885324</v>
      </c>
      <c r="G158" s="1" t="n">
        <v>1.59925634893914</v>
      </c>
      <c r="H158" s="2" t="n">
        <v>6.39986178718024E-006</v>
      </c>
      <c r="I158" s="2" t="n">
        <v>0.009898799152396</v>
      </c>
    </row>
    <row r="159" customFormat="false" ht="12.75" hidden="false" customHeight="false" outlineLevel="0" collapsed="false">
      <c r="A159" s="0" t="s">
        <v>427</v>
      </c>
      <c r="B159" s="0" t="s">
        <v>428</v>
      </c>
      <c r="C159" s="0" t="s">
        <v>429</v>
      </c>
      <c r="D159" s="1" t="n">
        <v>1.59679703212652</v>
      </c>
      <c r="E159" s="2" t="n">
        <v>8.6608666447979E-005</v>
      </c>
      <c r="F159" s="2" t="n">
        <v>0.058499629852288</v>
      </c>
      <c r="G159" s="1" t="n">
        <v>1.78906282510262</v>
      </c>
      <c r="H159" s="2" t="n">
        <v>3.33575601506069E-006</v>
      </c>
      <c r="I159" s="2" t="n">
        <v>0.00719462185536757</v>
      </c>
    </row>
    <row r="160" customFormat="false" ht="12.75" hidden="false" customHeight="false" outlineLevel="0" collapsed="false">
      <c r="A160" s="0" t="s">
        <v>430</v>
      </c>
      <c r="B160" s="0" t="s">
        <v>431</v>
      </c>
      <c r="C160" s="0" t="s">
        <v>432</v>
      </c>
      <c r="D160" s="1" t="n">
        <v>1.59214186468948</v>
      </c>
      <c r="E160" s="2" t="n">
        <v>4.39388750185987E-007</v>
      </c>
      <c r="F160" s="2" t="n">
        <v>0.00284064826995241</v>
      </c>
      <c r="G160" s="1" t="n">
        <v>1.76202909088463</v>
      </c>
      <c r="H160" s="2" t="n">
        <v>7.7859964686367E-009</v>
      </c>
      <c r="I160" s="2" t="n">
        <v>8.80888175470384E-005</v>
      </c>
    </row>
    <row r="161" customFormat="false" ht="12.75" hidden="false" customHeight="false" outlineLevel="0" collapsed="false">
      <c r="A161" s="0" t="s">
        <v>433</v>
      </c>
      <c r="B161" s="0" t="s">
        <v>434</v>
      </c>
      <c r="C161" s="0" t="s">
        <v>435</v>
      </c>
      <c r="D161" s="1" t="n">
        <v>1.57220735053003</v>
      </c>
      <c r="E161" s="2" t="n">
        <v>3.66866136115431E-005</v>
      </c>
      <c r="F161" s="2" t="n">
        <v>0.0325539744900075</v>
      </c>
      <c r="G161" s="1" t="n">
        <v>1.46504627468946</v>
      </c>
      <c r="H161" s="2" t="n">
        <v>0.000324419652321163</v>
      </c>
      <c r="I161" s="2" t="n">
        <v>0.093513448189772</v>
      </c>
    </row>
    <row r="162" customFormat="false" ht="12.75" hidden="false" customHeight="false" outlineLevel="0" collapsed="false">
      <c r="A162" s="14" t="s">
        <v>83</v>
      </c>
      <c r="B162" s="0" t="s">
        <v>84</v>
      </c>
      <c r="C162" s="0" t="s">
        <v>85</v>
      </c>
      <c r="D162" s="1" t="n">
        <v>1.57152082053976</v>
      </c>
      <c r="E162" s="2" t="n">
        <v>0.000116418484413658</v>
      </c>
      <c r="F162" s="2" t="n">
        <v>0.067545109130001</v>
      </c>
      <c r="G162" s="1" t="n">
        <v>1.74123662570538</v>
      </c>
      <c r="H162" s="2" t="n">
        <v>6.01773434920713E-006</v>
      </c>
      <c r="I162" s="2" t="n">
        <v>0.009898799152396</v>
      </c>
    </row>
    <row r="163" customFormat="false" ht="12.75" hidden="false" customHeight="false" outlineLevel="0" collapsed="false">
      <c r="A163" s="0" t="s">
        <v>436</v>
      </c>
      <c r="B163" s="0" t="s">
        <v>437</v>
      </c>
      <c r="C163" s="0" t="s">
        <v>438</v>
      </c>
      <c r="D163" s="1" t="n">
        <v>1.5682296931221</v>
      </c>
      <c r="E163" s="2" t="n">
        <v>5.17776978997471E-005</v>
      </c>
      <c r="F163" s="2" t="n">
        <v>0.0390533286408842</v>
      </c>
      <c r="G163" s="1" t="n">
        <v>1.39502109184325</v>
      </c>
      <c r="H163" s="2" t="n">
        <v>0.00165539915641367</v>
      </c>
      <c r="I163" s="2" t="n">
        <v>0.202919709074485</v>
      </c>
    </row>
    <row r="164" customFormat="false" ht="12.75" hidden="false" customHeight="false" outlineLevel="0" collapsed="false">
      <c r="A164" s="0" t="s">
        <v>439</v>
      </c>
      <c r="B164" s="0" t="s">
        <v>440</v>
      </c>
      <c r="C164" s="0" t="s">
        <v>441</v>
      </c>
      <c r="D164" s="1" t="n">
        <v>1.55878091573136</v>
      </c>
      <c r="E164" s="2" t="n">
        <v>0.000107447374267644</v>
      </c>
      <c r="F164" s="2" t="n">
        <v>0.0659142944786071</v>
      </c>
      <c r="G164" s="1" t="n">
        <v>1.60969655585382</v>
      </c>
      <c r="H164" s="2" t="n">
        <v>4.18623975664133E-005</v>
      </c>
      <c r="I164" s="2" t="n">
        <v>0.0291458892595082</v>
      </c>
    </row>
    <row r="165" customFormat="false" ht="12.75" hidden="false" customHeight="false" outlineLevel="0" collapsed="false">
      <c r="A165" s="0" t="s">
        <v>442</v>
      </c>
      <c r="B165" s="0" t="s">
        <v>443</v>
      </c>
      <c r="C165" s="0" t="s">
        <v>444</v>
      </c>
      <c r="D165" s="1" t="n">
        <v>1.55321132970529</v>
      </c>
      <c r="E165" s="2" t="n">
        <v>4.76281035323911E-005</v>
      </c>
      <c r="F165" s="2" t="n">
        <v>0.0378142074624273</v>
      </c>
      <c r="G165" s="1" t="n">
        <v>1.61448250030719</v>
      </c>
      <c r="H165" s="2" t="n">
        <v>1.39368092015787E-005</v>
      </c>
      <c r="I165" s="2" t="n">
        <v>0.0157677575104361</v>
      </c>
    </row>
    <row r="166" customFormat="false" ht="12.75" hidden="false" customHeight="false" outlineLevel="0" collapsed="false">
      <c r="A166" s="0" t="s">
        <v>445</v>
      </c>
      <c r="B166" s="0" t="s">
        <v>446</v>
      </c>
      <c r="C166" s="0" t="s">
        <v>447</v>
      </c>
      <c r="D166" s="1" t="n">
        <v>1.53639564270016</v>
      </c>
      <c r="E166" s="2" t="n">
        <v>0.000277732659161706</v>
      </c>
      <c r="F166" s="2" t="n">
        <v>0.103022881068549</v>
      </c>
      <c r="G166" s="1" t="n">
        <v>2.36751957352531</v>
      </c>
      <c r="H166" s="2" t="n">
        <v>1.43743336160201E-009</v>
      </c>
      <c r="I166" s="2" t="n">
        <v>3.25255233896495E-005</v>
      </c>
    </row>
    <row r="167" customFormat="false" ht="12.75" hidden="false" customHeight="false" outlineLevel="0" collapsed="false">
      <c r="A167" s="0" t="s">
        <v>448</v>
      </c>
      <c r="B167" s="0" t="s">
        <v>449</v>
      </c>
      <c r="C167" s="0" t="s">
        <v>450</v>
      </c>
      <c r="D167" s="1" t="n">
        <v>1.5244578494939</v>
      </c>
      <c r="E167" s="2" t="n">
        <v>1.34315172919257E-005</v>
      </c>
      <c r="F167" s="2" t="n">
        <v>0.015585726026823</v>
      </c>
      <c r="G167" s="1" t="n">
        <v>1.32881712817616</v>
      </c>
      <c r="H167" s="2" t="n">
        <v>0.00165904965987315</v>
      </c>
      <c r="I167" s="2" t="n">
        <v>0.202919709074485</v>
      </c>
    </row>
    <row r="168" customFormat="false" ht="12.75" hidden="false" customHeight="false" outlineLevel="0" collapsed="false">
      <c r="A168" s="0" t="s">
        <v>451</v>
      </c>
      <c r="B168" s="0" t="s">
        <v>452</v>
      </c>
      <c r="C168" s="0" t="s">
        <v>453</v>
      </c>
      <c r="D168" s="1" t="n">
        <v>1.48896612103205</v>
      </c>
      <c r="E168" s="2" t="n">
        <v>6.03741559365483E-006</v>
      </c>
      <c r="F168" s="2" t="n">
        <v>0.0113843017787854</v>
      </c>
      <c r="G168" s="1" t="n">
        <v>1.18506929543745</v>
      </c>
      <c r="H168" s="2" t="n">
        <v>0.0296340480688578</v>
      </c>
      <c r="I168" s="2" t="n">
        <v>0.559662013207453</v>
      </c>
    </row>
    <row r="169" customFormat="false" ht="12.75" hidden="false" customHeight="false" outlineLevel="0" collapsed="false">
      <c r="A169" s="0" t="s">
        <v>454</v>
      </c>
      <c r="B169" s="0" t="s">
        <v>455</v>
      </c>
      <c r="C169" s="0" t="s">
        <v>456</v>
      </c>
      <c r="D169" s="1" t="n">
        <v>1.47416854076157</v>
      </c>
      <c r="E169" s="2" t="n">
        <v>3.30629094898899E-006</v>
      </c>
      <c r="F169" s="2" t="n">
        <v>0.0094840173885324</v>
      </c>
      <c r="G169" s="1" t="n">
        <v>1.35837348621022</v>
      </c>
      <c r="H169" s="2" t="n">
        <v>0.000110554864841224</v>
      </c>
      <c r="I169" s="2" t="n">
        <v>0.0567907425209381</v>
      </c>
    </row>
    <row r="170" customFormat="false" ht="12.75" hidden="false" customHeight="false" outlineLevel="0" collapsed="false">
      <c r="A170" s="0" t="s">
        <v>457</v>
      </c>
      <c r="B170" s="0" t="s">
        <v>458</v>
      </c>
      <c r="C170" s="0" t="s">
        <v>459</v>
      </c>
      <c r="D170" s="1" t="n">
        <v>1.46676121927001</v>
      </c>
      <c r="E170" s="2" t="n">
        <v>8.37019050302703E-006</v>
      </c>
      <c r="F170" s="2" t="n">
        <v>0.0122191281036932</v>
      </c>
      <c r="G170" s="1" t="n">
        <v>1.56590145384337</v>
      </c>
      <c r="H170" s="2" t="n">
        <v>5.56421311183056E-007</v>
      </c>
      <c r="I170" s="2" t="n">
        <v>0.0020984038697991</v>
      </c>
    </row>
    <row r="171" customFormat="false" ht="12.75" hidden="false" customHeight="false" outlineLevel="0" collapsed="false">
      <c r="A171" s="0" t="s">
        <v>460</v>
      </c>
      <c r="B171" s="0" t="s">
        <v>461</v>
      </c>
      <c r="C171" s="0" t="s">
        <v>462</v>
      </c>
      <c r="D171" s="1" t="n">
        <v>1.46621191591019</v>
      </c>
      <c r="E171" s="2" t="n">
        <v>1.8920436479495E-005</v>
      </c>
      <c r="F171" s="2" t="n">
        <v>0.0194600989290806</v>
      </c>
      <c r="G171" s="1" t="n">
        <v>1.46529169879295</v>
      </c>
      <c r="H171" s="2" t="n">
        <v>1.93903052016712E-005</v>
      </c>
      <c r="I171" s="2" t="n">
        <v>0.019089428592834</v>
      </c>
    </row>
    <row r="172" customFormat="false" ht="12.75" hidden="false" customHeight="false" outlineLevel="0" collapsed="false">
      <c r="A172" s="0" t="s">
        <v>31</v>
      </c>
      <c r="B172" s="0" t="s">
        <v>32</v>
      </c>
      <c r="C172" s="0" t="s">
        <v>33</v>
      </c>
      <c r="D172" s="1" t="n">
        <v>1.45668145668875</v>
      </c>
      <c r="E172" s="2" t="n">
        <v>5.67745292802447E-006</v>
      </c>
      <c r="F172" s="2" t="n">
        <v>0.0111710057503368</v>
      </c>
      <c r="G172" s="1" t="n">
        <v>1.38196784130482</v>
      </c>
      <c r="H172" s="2" t="n">
        <v>5.44175657421518E-005</v>
      </c>
      <c r="I172" s="2" t="n">
        <v>0.0340107771761105</v>
      </c>
    </row>
    <row r="173" customFormat="false" ht="12.75" hidden="false" customHeight="false" outlineLevel="0" collapsed="false">
      <c r="A173" s="0" t="s">
        <v>463</v>
      </c>
      <c r="B173" s="0" t="s">
        <v>464</v>
      </c>
      <c r="C173" s="0" t="s">
        <v>465</v>
      </c>
      <c r="D173" s="1" t="n">
        <v>1.44992849180461</v>
      </c>
      <c r="E173" s="2" t="n">
        <v>8.21608538438708E-006</v>
      </c>
      <c r="F173" s="2" t="n">
        <v>0.0122191281036932</v>
      </c>
      <c r="G173" s="1" t="n">
        <v>1.38111381054279</v>
      </c>
      <c r="H173" s="2" t="n">
        <v>6.45283583537101E-005</v>
      </c>
      <c r="I173" s="2" t="n">
        <v>0.0379250760687942</v>
      </c>
    </row>
    <row r="174" customFormat="false" ht="12.75" hidden="false" customHeight="false" outlineLevel="0" collapsed="false">
      <c r="A174" s="0" t="s">
        <v>466</v>
      </c>
      <c r="B174" s="0" t="s">
        <v>467</v>
      </c>
      <c r="C174" s="0" t="s">
        <v>468</v>
      </c>
      <c r="D174" s="1" t="n">
        <v>1.4436252870417</v>
      </c>
      <c r="E174" s="2" t="n">
        <v>2.70467948185077E-005</v>
      </c>
      <c r="F174" s="2" t="n">
        <v>0.0249796469288075</v>
      </c>
      <c r="G174" s="1" t="n">
        <v>1.48906173890311</v>
      </c>
      <c r="H174" s="2" t="n">
        <v>7.87452315257819E-006</v>
      </c>
      <c r="I174" s="2" t="n">
        <v>0.0104812219197037</v>
      </c>
    </row>
    <row r="175" customFormat="false" ht="12.75" hidden="false" customHeight="false" outlineLevel="0" collapsed="false">
      <c r="A175" s="0" t="s">
        <v>469</v>
      </c>
      <c r="B175" s="0" t="s">
        <v>470</v>
      </c>
      <c r="D175" s="1" t="n">
        <v>1.43359618622537</v>
      </c>
      <c r="E175" s="2" t="n">
        <v>2.39731984321597E-005</v>
      </c>
      <c r="F175" s="2" t="n">
        <v>0.0230831296818593</v>
      </c>
      <c r="G175" s="1" t="n">
        <v>1.21722187741085</v>
      </c>
      <c r="H175" s="2" t="n">
        <v>0.0118936131745536</v>
      </c>
      <c r="I175" s="2" t="n">
        <v>0.441909248123499</v>
      </c>
    </row>
    <row r="176" customFormat="false" ht="12.75" hidden="false" customHeight="false" outlineLevel="0" collapsed="false">
      <c r="A176" s="0" t="s">
        <v>471</v>
      </c>
      <c r="B176" s="0" t="s">
        <v>472</v>
      </c>
      <c r="C176" s="0" t="s">
        <v>473</v>
      </c>
      <c r="D176" s="1" t="n">
        <v>1.4325778967094</v>
      </c>
      <c r="E176" s="2" t="n">
        <v>0.000217454781435259</v>
      </c>
      <c r="F176" s="2" t="n">
        <v>0.092173989598775</v>
      </c>
      <c r="G176" s="1" t="n">
        <v>1.4726352902586</v>
      </c>
      <c r="H176" s="2" t="n">
        <v>8.55356256037787E-005</v>
      </c>
      <c r="I176" s="2" t="n">
        <v>0.0472062772768171</v>
      </c>
    </row>
    <row r="177" customFormat="false" ht="12.75" hidden="false" customHeight="false" outlineLevel="0" collapsed="false">
      <c r="A177" s="0" t="s">
        <v>474</v>
      </c>
      <c r="B177" s="0" t="s">
        <v>475</v>
      </c>
      <c r="C177" s="0" t="s">
        <v>476</v>
      </c>
      <c r="D177" s="1" t="n">
        <v>1.40848617357553</v>
      </c>
      <c r="E177" s="2" t="n">
        <v>0.00232033344304142</v>
      </c>
      <c r="F177" s="2" t="n">
        <v>0.250015928487713</v>
      </c>
      <c r="G177" s="1" t="n">
        <v>1.85478018648333</v>
      </c>
      <c r="H177" s="2" t="n">
        <v>9.47612076480953E-007</v>
      </c>
      <c r="I177" s="2" t="n">
        <v>0.00285894563474303</v>
      </c>
    </row>
    <row r="178" customFormat="false" ht="12.75" hidden="false" customHeight="false" outlineLevel="0" collapsed="false">
      <c r="A178" s="0" t="s">
        <v>477</v>
      </c>
      <c r="B178" s="0" t="s">
        <v>478</v>
      </c>
      <c r="C178" s="0" t="s">
        <v>479</v>
      </c>
      <c r="D178" s="1" t="n">
        <v>1.40792809639738</v>
      </c>
      <c r="E178" s="2" t="n">
        <v>0.000161583517122639</v>
      </c>
      <c r="F178" s="2" t="n">
        <v>0.0771393619770776</v>
      </c>
      <c r="G178" s="1" t="n">
        <v>1.74224247747853</v>
      </c>
      <c r="H178" s="2" t="n">
        <v>5.68486635724322E-008</v>
      </c>
      <c r="I178" s="2" t="n">
        <v>0.000285854029996713</v>
      </c>
    </row>
    <row r="179" customFormat="false" ht="12.75" hidden="false" customHeight="false" outlineLevel="0" collapsed="false">
      <c r="A179" s="0" t="s">
        <v>254</v>
      </c>
      <c r="B179" s="0" t="s">
        <v>255</v>
      </c>
      <c r="C179" s="0" t="s">
        <v>256</v>
      </c>
      <c r="D179" s="1" t="n">
        <v>1.40147579638281</v>
      </c>
      <c r="E179" s="2" t="n">
        <v>4.46224410314067E-006</v>
      </c>
      <c r="F179" s="2" t="n">
        <v>0.0106283608888227</v>
      </c>
      <c r="G179" s="1" t="n">
        <v>1.33574041504378</v>
      </c>
      <c r="H179" s="2" t="n">
        <v>4.61190333742362E-005</v>
      </c>
      <c r="I179" s="2" t="n">
        <v>0.0311509978410606</v>
      </c>
    </row>
    <row r="180" customFormat="false" ht="12.75" hidden="false" customHeight="false" outlineLevel="0" collapsed="false">
      <c r="A180" s="0" t="s">
        <v>480</v>
      </c>
      <c r="B180" s="0" t="s">
        <v>481</v>
      </c>
      <c r="C180" s="0" t="s">
        <v>482</v>
      </c>
      <c r="D180" s="1" t="n">
        <v>1.38296016088726</v>
      </c>
      <c r="E180" s="2" t="n">
        <v>0.000392640435445528</v>
      </c>
      <c r="F180" s="2" t="n">
        <v>0.115867607053803</v>
      </c>
      <c r="G180" s="1" t="n">
        <v>1.79987373077384</v>
      </c>
      <c r="H180" s="2" t="n">
        <v>2.6954356881787E-008</v>
      </c>
      <c r="I180" s="2" t="n">
        <v>0.000174259917240753</v>
      </c>
    </row>
    <row r="181" customFormat="false" ht="12.75" hidden="false" customHeight="false" outlineLevel="0" collapsed="false">
      <c r="A181" s="0" t="s">
        <v>483</v>
      </c>
      <c r="B181" s="0" t="s">
        <v>484</v>
      </c>
      <c r="C181" s="0" t="s">
        <v>485</v>
      </c>
      <c r="D181" s="1" t="n">
        <v>1.37868733181425</v>
      </c>
      <c r="E181" s="2" t="n">
        <v>0.000655840909524743</v>
      </c>
      <c r="F181" s="2" t="n">
        <v>0.145709089501</v>
      </c>
      <c r="G181" s="1" t="n">
        <v>1.6007267034216</v>
      </c>
      <c r="H181" s="2" t="n">
        <v>3.69080370929182E-006</v>
      </c>
      <c r="I181" s="2" t="n">
        <v>0.00759215099381825</v>
      </c>
    </row>
    <row r="182" customFormat="false" ht="12.75" hidden="false" customHeight="false" outlineLevel="0" collapsed="false">
      <c r="A182" s="0" t="s">
        <v>486</v>
      </c>
      <c r="B182" s="0" t="s">
        <v>487</v>
      </c>
      <c r="C182" s="0" t="s">
        <v>488</v>
      </c>
      <c r="D182" s="1" t="n">
        <v>1.36488211712212</v>
      </c>
      <c r="E182" s="2" t="n">
        <v>5.56604668282395E-006</v>
      </c>
      <c r="F182" s="2" t="n">
        <v>0.0111710057503368</v>
      </c>
      <c r="G182" s="1" t="n">
        <v>1.26822319305849</v>
      </c>
      <c r="H182" s="2" t="n">
        <v>0.00024469840197775</v>
      </c>
      <c r="I182" s="2" t="n">
        <v>0.0802451172572687</v>
      </c>
    </row>
    <row r="183" customFormat="false" ht="12.75" hidden="false" customHeight="false" outlineLevel="0" collapsed="false">
      <c r="A183" s="0" t="s">
        <v>489</v>
      </c>
      <c r="B183" s="0" t="s">
        <v>490</v>
      </c>
      <c r="C183" s="0" t="s">
        <v>491</v>
      </c>
      <c r="D183" s="1" t="n">
        <v>1.3510124165601</v>
      </c>
      <c r="E183" s="2" t="n">
        <v>0.0005456460015907</v>
      </c>
      <c r="F183" s="2" t="n">
        <v>0.132898183204867</v>
      </c>
      <c r="G183" s="1" t="n">
        <v>1.5046883365787</v>
      </c>
      <c r="H183" s="2" t="n">
        <v>9.5480140561731E-006</v>
      </c>
      <c r="I183" s="2" t="n">
        <v>0.0120026493364476</v>
      </c>
    </row>
    <row r="184" customFormat="false" ht="12.75" hidden="false" customHeight="false" outlineLevel="0" collapsed="false">
      <c r="A184" s="0" t="s">
        <v>492</v>
      </c>
      <c r="B184" s="0" t="s">
        <v>493</v>
      </c>
      <c r="C184" s="0" t="s">
        <v>494</v>
      </c>
      <c r="D184" s="1" t="n">
        <v>1.34378583646791</v>
      </c>
      <c r="E184" s="2" t="n">
        <v>0.000338320625444483</v>
      </c>
      <c r="F184" s="2" t="n">
        <v>0.108420965496222</v>
      </c>
      <c r="G184" s="1" t="n">
        <v>1.42836883958839</v>
      </c>
      <c r="H184" s="2" t="n">
        <v>2.9796592528189E-005</v>
      </c>
      <c r="I184" s="2" t="n">
        <v>0.0240793713368427</v>
      </c>
    </row>
    <row r="185" customFormat="false" ht="12.75" hidden="false" customHeight="false" outlineLevel="0" collapsed="false">
      <c r="A185" s="0" t="s">
        <v>495</v>
      </c>
      <c r="B185" s="0" t="s">
        <v>496</v>
      </c>
      <c r="C185" s="0" t="s">
        <v>497</v>
      </c>
      <c r="D185" s="1" t="n">
        <v>1.34369342961443</v>
      </c>
      <c r="E185" s="2" t="n">
        <v>0.00255065680206056</v>
      </c>
      <c r="F185" s="2" t="n">
        <v>0.262339663852976</v>
      </c>
      <c r="G185" s="1" t="n">
        <v>1.55118845855002</v>
      </c>
      <c r="H185" s="2" t="n">
        <v>2.65137346744352E-005</v>
      </c>
      <c r="I185" s="2" t="n">
        <v>0.0223429543242017</v>
      </c>
    </row>
    <row r="186" customFormat="false" ht="12.75" hidden="false" customHeight="false" outlineLevel="0" collapsed="false">
      <c r="A186" s="0" t="s">
        <v>498</v>
      </c>
      <c r="B186" s="0" t="s">
        <v>499</v>
      </c>
      <c r="C186" s="0" t="s">
        <v>500</v>
      </c>
      <c r="D186" s="1" t="n">
        <v>1.33504889868206</v>
      </c>
      <c r="E186" s="2" t="n">
        <v>5.12993886822035E-005</v>
      </c>
      <c r="F186" s="2" t="n">
        <v>0.0390533286408842</v>
      </c>
      <c r="G186" s="1" t="n">
        <v>1.28665841275332</v>
      </c>
      <c r="H186" s="2" t="n">
        <v>0.000292270091077748</v>
      </c>
      <c r="I186" s="2" t="n">
        <v>0.0905937189844074</v>
      </c>
    </row>
    <row r="187" customFormat="false" ht="12.75" hidden="false" customHeight="false" outlineLevel="0" collapsed="false">
      <c r="A187" s="0" t="s">
        <v>501</v>
      </c>
      <c r="B187" s="0" t="s">
        <v>502</v>
      </c>
      <c r="C187" s="0" t="s">
        <v>503</v>
      </c>
      <c r="D187" s="1" t="n">
        <v>1.32444782653562</v>
      </c>
      <c r="E187" s="2" t="n">
        <v>0.00478046037925188</v>
      </c>
      <c r="F187" s="2" t="n">
        <v>0.338195588144839</v>
      </c>
      <c r="G187" s="1" t="n">
        <v>1.53922131424635</v>
      </c>
      <c r="H187" s="2" t="n">
        <v>4.90983534559925E-005</v>
      </c>
      <c r="I187" s="2" t="n">
        <v>0.0319921006768496</v>
      </c>
    </row>
    <row r="188" customFormat="false" ht="12.75" hidden="false" customHeight="false" outlineLevel="0" collapsed="false">
      <c r="A188" s="0" t="s">
        <v>504</v>
      </c>
      <c r="B188" s="0" t="s">
        <v>505</v>
      </c>
      <c r="C188" s="0" t="s">
        <v>506</v>
      </c>
      <c r="D188" s="1" t="n">
        <v>1.32372360363464</v>
      </c>
      <c r="E188" s="2" t="n">
        <v>1.93690798502589E-005</v>
      </c>
      <c r="F188" s="2" t="n">
        <v>0.0194788379694103</v>
      </c>
      <c r="G188" s="1" t="n">
        <v>1.30678735394201</v>
      </c>
      <c r="H188" s="2" t="n">
        <v>3.83593241728819E-005</v>
      </c>
      <c r="I188" s="2" t="n">
        <v>0.0279992131523189</v>
      </c>
    </row>
    <row r="189" customFormat="false" ht="12.75" hidden="false" customHeight="false" outlineLevel="0" collapsed="false">
      <c r="A189" s="0" t="s">
        <v>507</v>
      </c>
      <c r="B189" s="0" t="s">
        <v>508</v>
      </c>
      <c r="C189" s="0" t="s">
        <v>509</v>
      </c>
      <c r="D189" s="1" t="n">
        <v>1.29441160212003</v>
      </c>
      <c r="E189" s="2" t="n">
        <v>0.00254057811584493</v>
      </c>
      <c r="F189" s="2" t="n">
        <v>0.262339663852976</v>
      </c>
      <c r="G189" s="1" t="n">
        <v>1.61663266290975</v>
      </c>
      <c r="H189" s="2" t="n">
        <v>6.42974046839766E-007</v>
      </c>
      <c r="I189" s="2" t="n">
        <v>0.00223829157613335</v>
      </c>
    </row>
    <row r="190" customFormat="false" ht="12.75" hidden="false" customHeight="false" outlineLevel="0" collapsed="false">
      <c r="A190" s="0" t="s">
        <v>510</v>
      </c>
      <c r="B190" s="0" t="s">
        <v>511</v>
      </c>
      <c r="C190" s="0" t="s">
        <v>512</v>
      </c>
      <c r="D190" s="1" t="n">
        <v>1.29345015193241</v>
      </c>
      <c r="E190" s="2" t="n">
        <v>0.000119611461746205</v>
      </c>
      <c r="F190" s="2" t="n">
        <v>0.0676627087665565</v>
      </c>
      <c r="G190" s="1" t="n">
        <v>1.53573749275308</v>
      </c>
      <c r="H190" s="2" t="n">
        <v>1.95348849486619E-008</v>
      </c>
      <c r="I190" s="2" t="n">
        <v>0.000174259917240753</v>
      </c>
    </row>
    <row r="191" customFormat="false" ht="12.75" hidden="false" customHeight="false" outlineLevel="0" collapsed="false">
      <c r="A191" s="0" t="s">
        <v>513</v>
      </c>
      <c r="B191" s="0" t="s">
        <v>514</v>
      </c>
      <c r="C191" s="0" t="s">
        <v>515</v>
      </c>
      <c r="D191" s="1" t="n">
        <v>1.29242174225576</v>
      </c>
      <c r="E191" s="2" t="n">
        <v>0.000462427933535685</v>
      </c>
      <c r="F191" s="2" t="n">
        <v>0.125513992958672</v>
      </c>
      <c r="G191" s="1" t="n">
        <v>1.40304410847272</v>
      </c>
      <c r="H191" s="2" t="n">
        <v>1.17383947134137E-005</v>
      </c>
      <c r="I191" s="2" t="n">
        <v>0.0136210526347574</v>
      </c>
    </row>
    <row r="192" customFormat="false" ht="12.75" hidden="false" customHeight="false" outlineLevel="0" collapsed="false">
      <c r="A192" s="0" t="s">
        <v>516</v>
      </c>
      <c r="B192" s="0" t="s">
        <v>517</v>
      </c>
      <c r="C192" s="0" t="s">
        <v>518</v>
      </c>
      <c r="D192" s="1" t="n">
        <v>1.29183006988598</v>
      </c>
      <c r="E192" s="2" t="n">
        <v>0.000514536119421782</v>
      </c>
      <c r="F192" s="2" t="n">
        <v>0.128698141525295</v>
      </c>
      <c r="G192" s="1" t="n">
        <v>1.45123786530115</v>
      </c>
      <c r="H192" s="2" t="n">
        <v>2.85495931622097E-006</v>
      </c>
      <c r="I192" s="2" t="n">
        <v>0.00680006230818841</v>
      </c>
    </row>
    <row r="193" customFormat="false" ht="12.75" hidden="false" customHeight="false" outlineLevel="0" collapsed="false">
      <c r="A193" s="0" t="s">
        <v>519</v>
      </c>
      <c r="B193" s="0" t="s">
        <v>520</v>
      </c>
      <c r="C193" s="0" t="s">
        <v>521</v>
      </c>
      <c r="D193" s="1" t="n">
        <v>1.27893011496254</v>
      </c>
      <c r="E193" s="2" t="n">
        <v>0.00270571891012602</v>
      </c>
      <c r="F193" s="2" t="n">
        <v>0.264063347819725</v>
      </c>
      <c r="G193" s="1" t="n">
        <v>1.44725702759159</v>
      </c>
      <c r="H193" s="2" t="n">
        <v>2.4909372108912E-005</v>
      </c>
      <c r="I193" s="2" t="n">
        <v>0.0223429543242017</v>
      </c>
    </row>
    <row r="194" customFormat="false" ht="12.75" hidden="false" customHeight="false" outlineLevel="0" collapsed="false">
      <c r="A194" s="0" t="s">
        <v>522</v>
      </c>
      <c r="B194" s="0" t="s">
        <v>523</v>
      </c>
      <c r="C194" s="0" t="s">
        <v>524</v>
      </c>
      <c r="D194" s="1" t="n">
        <v>1.26421507302543</v>
      </c>
      <c r="E194" s="2" t="n">
        <v>0.000289531997261595</v>
      </c>
      <c r="F194" s="2" t="n">
        <v>0.104442114038871</v>
      </c>
      <c r="G194" s="1" t="n">
        <v>1.34632124065395</v>
      </c>
      <c r="H194" s="2" t="n">
        <v>1.15356448268022E-005</v>
      </c>
      <c r="I194" s="2" t="n">
        <v>0.0136210526347574</v>
      </c>
    </row>
    <row r="195" customFormat="false" ht="12.75" hidden="false" customHeight="false" outlineLevel="0" collapsed="false">
      <c r="A195" s="0" t="s">
        <v>525</v>
      </c>
      <c r="B195" s="0" t="s">
        <v>526</v>
      </c>
      <c r="C195" s="0" t="s">
        <v>527</v>
      </c>
      <c r="D195" s="1" t="n">
        <v>1.25208642048994</v>
      </c>
      <c r="E195" s="2" t="n">
        <v>0.00100343627005178</v>
      </c>
      <c r="F195" s="2" t="n">
        <v>0.172659244707225</v>
      </c>
      <c r="G195" s="1" t="n">
        <v>1.56066850468596</v>
      </c>
      <c r="H195" s="2" t="n">
        <v>2.67821523913395E-008</v>
      </c>
      <c r="I195" s="2" t="n">
        <v>0.000174259917240753</v>
      </c>
    </row>
    <row r="196" customFormat="false" ht="12.75" hidden="false" customHeight="false" outlineLevel="0" collapsed="false">
      <c r="A196" s="0" t="s">
        <v>528</v>
      </c>
      <c r="B196" s="0" t="s">
        <v>529</v>
      </c>
      <c r="C196" s="0" t="s">
        <v>530</v>
      </c>
      <c r="D196" s="1" t="n">
        <v>1.24798820816942</v>
      </c>
      <c r="E196" s="2" t="n">
        <v>0.000594398705838173</v>
      </c>
      <c r="F196" s="2" t="n">
        <v>0.139837542313102</v>
      </c>
      <c r="G196" s="1" t="n">
        <v>1.31989018210823</v>
      </c>
      <c r="H196" s="2" t="n">
        <v>3.59253133889382E-005</v>
      </c>
      <c r="I196" s="2" t="n">
        <v>0.0273597397956851</v>
      </c>
    </row>
    <row r="197" customFormat="false" ht="12.75" hidden="false" customHeight="false" outlineLevel="0" collapsed="false">
      <c r="A197" s="0" t="s">
        <v>531</v>
      </c>
      <c r="B197" s="0" t="s">
        <v>532</v>
      </c>
      <c r="C197" s="0" t="s">
        <v>533</v>
      </c>
      <c r="D197" s="1" t="n">
        <v>1.23897111734022</v>
      </c>
      <c r="E197" s="2" t="n">
        <v>0.00542274553370222</v>
      </c>
      <c r="F197" s="2" t="n">
        <v>0.356177574931341</v>
      </c>
      <c r="G197" s="1" t="n">
        <v>1.53986876500964</v>
      </c>
      <c r="H197" s="2" t="n">
        <v>8.18225861066556E-007</v>
      </c>
      <c r="I197" s="2" t="n">
        <v>0.00264491509589764</v>
      </c>
    </row>
    <row r="198" customFormat="false" ht="12.75" hidden="false" customHeight="false" outlineLevel="0" collapsed="false">
      <c r="A198" s="0" t="s">
        <v>534</v>
      </c>
      <c r="B198" s="0" t="s">
        <v>535</v>
      </c>
      <c r="C198" s="0" t="s">
        <v>536</v>
      </c>
      <c r="D198" s="1" t="n">
        <v>1.23164444176412</v>
      </c>
      <c r="E198" s="2" t="n">
        <v>0.0149811653986637</v>
      </c>
      <c r="F198" s="2" t="n">
        <v>0.512123915827867</v>
      </c>
      <c r="G198" s="1" t="n">
        <v>1.53132959423168</v>
      </c>
      <c r="H198" s="2" t="n">
        <v>7.77101034364443E-006</v>
      </c>
      <c r="I198" s="2" t="n">
        <v>0.0104812219197037</v>
      </c>
    </row>
    <row r="199" customFormat="false" ht="12.75" hidden="false" customHeight="false" outlineLevel="0" collapsed="false">
      <c r="A199" s="0" t="s">
        <v>537</v>
      </c>
      <c r="B199" s="0" t="s">
        <v>538</v>
      </c>
      <c r="C199" s="0" t="s">
        <v>539</v>
      </c>
      <c r="D199" s="1" t="n">
        <v>1.23080567867779</v>
      </c>
      <c r="E199" s="2" t="n">
        <v>0.0148294457236478</v>
      </c>
      <c r="F199" s="2" t="n">
        <v>0.510762794854116</v>
      </c>
      <c r="G199" s="1" t="n">
        <v>1.53839079091238</v>
      </c>
      <c r="H199" s="2" t="n">
        <v>6.0432784776957E-006</v>
      </c>
      <c r="I199" s="2" t="n">
        <v>0.009898799152396</v>
      </c>
    </row>
    <row r="200" customFormat="false" ht="12.75" hidden="false" customHeight="false" outlineLevel="0" collapsed="false">
      <c r="A200" s="0" t="s">
        <v>540</v>
      </c>
      <c r="B200" s="0" t="s">
        <v>541</v>
      </c>
      <c r="C200" s="0" t="s">
        <v>542</v>
      </c>
      <c r="D200" s="1" t="n">
        <v>1.22639020918365</v>
      </c>
      <c r="E200" s="2" t="n">
        <v>0.00183814073833061</v>
      </c>
      <c r="F200" s="2" t="n">
        <v>0.223984168834694</v>
      </c>
      <c r="G200" s="1" t="n">
        <v>1.37668796761241</v>
      </c>
      <c r="H200" s="2" t="n">
        <v>6.76834457419368E-006</v>
      </c>
      <c r="I200" s="2" t="n">
        <v>0.009898799152396</v>
      </c>
    </row>
    <row r="201" customFormat="false" ht="12.75" hidden="false" customHeight="false" outlineLevel="0" collapsed="false">
      <c r="A201" s="0" t="s">
        <v>543</v>
      </c>
      <c r="B201" s="0" t="s">
        <v>544</v>
      </c>
      <c r="C201" s="0" t="s">
        <v>545</v>
      </c>
      <c r="D201" s="1" t="n">
        <v>1.2256760410724</v>
      </c>
      <c r="E201" s="2" t="n">
        <v>0.00348727408875768</v>
      </c>
      <c r="F201" s="2" t="n">
        <v>0.298895054709714</v>
      </c>
      <c r="G201" s="1" t="n">
        <v>1.34712925205719</v>
      </c>
      <c r="H201" s="2" t="n">
        <v>5.48621529964881E-005</v>
      </c>
      <c r="I201" s="2" t="n">
        <v>0.0340107771761105</v>
      </c>
    </row>
    <row r="202" customFormat="false" ht="12.75" hidden="false" customHeight="false" outlineLevel="0" collapsed="false">
      <c r="A202" s="0" t="s">
        <v>546</v>
      </c>
      <c r="B202" s="0" t="s">
        <v>547</v>
      </c>
      <c r="C202" s="0" t="s">
        <v>548</v>
      </c>
      <c r="D202" s="1" t="n">
        <v>1.19133402142108</v>
      </c>
      <c r="E202" s="2" t="n">
        <v>0.013577266533333</v>
      </c>
      <c r="F202" s="2" t="n">
        <v>0.495687585538852</v>
      </c>
      <c r="G202" s="1" t="n">
        <v>1.34899188166813</v>
      </c>
      <c r="H202" s="2" t="n">
        <v>8.38768980661193E-005</v>
      </c>
      <c r="I202" s="2" t="n">
        <v>0.0469248941020392</v>
      </c>
    </row>
    <row r="203" customFormat="false" ht="12.75" hidden="false" customHeight="false" outlineLevel="0" collapsed="false">
      <c r="A203" s="0" t="s">
        <v>534</v>
      </c>
      <c r="B203" s="0" t="s">
        <v>549</v>
      </c>
      <c r="C203" s="0" t="s">
        <v>550</v>
      </c>
      <c r="D203" s="1" t="n">
        <v>1.17494032856544</v>
      </c>
      <c r="E203" s="2" t="n">
        <v>0.0984928668649256</v>
      </c>
      <c r="F203" s="2" t="n">
        <v>0.80592021047678</v>
      </c>
      <c r="G203" s="1" t="n">
        <v>1.54162742107709</v>
      </c>
      <c r="H203" s="2" t="n">
        <v>5.97924537158679E-005</v>
      </c>
      <c r="I203" s="2" t="n">
        <v>0.0356040459593632</v>
      </c>
    </row>
    <row r="204" customFormat="false" ht="12.75" hidden="false" customHeight="false" outlineLevel="0" collapsed="false">
      <c r="A204" s="0" t="s">
        <v>551</v>
      </c>
      <c r="B204" s="0" t="s">
        <v>552</v>
      </c>
      <c r="C204" s="0" t="s">
        <v>553</v>
      </c>
      <c r="D204" s="1" t="n">
        <v>1.17224920671578</v>
      </c>
      <c r="E204" s="2" t="n">
        <v>0.051176217331584</v>
      </c>
      <c r="F204" s="2" t="n">
        <v>0.700218434520754</v>
      </c>
      <c r="G204" s="1" t="n">
        <v>1.53243848167223</v>
      </c>
      <c r="H204" s="2" t="n">
        <v>4.34882084222697E-006</v>
      </c>
      <c r="I204" s="2" t="n">
        <v>0.00855677770499919</v>
      </c>
    </row>
    <row r="205" customFormat="false" ht="12.75" hidden="false" customHeight="false" outlineLevel="0" collapsed="false">
      <c r="A205" s="0" t="s">
        <v>554</v>
      </c>
      <c r="B205" s="0" t="s">
        <v>555</v>
      </c>
      <c r="D205" s="1" t="n">
        <v>1.15141598227254</v>
      </c>
      <c r="E205" s="2" t="n">
        <v>0.0405732038963815</v>
      </c>
      <c r="F205" s="2" t="n">
        <v>0.664590194260574</v>
      </c>
      <c r="G205" s="1" t="n">
        <v>1.40404623861818</v>
      </c>
      <c r="H205" s="2" t="n">
        <v>1.10019228074638E-005</v>
      </c>
      <c r="I205" s="2" t="n">
        <v>0.0134565409905885</v>
      </c>
    </row>
    <row r="206" customFormat="false" ht="12.75" hidden="false" customHeight="false" outlineLevel="0" collapsed="false">
      <c r="A206" s="0" t="s">
        <v>556</v>
      </c>
      <c r="B206" s="0" t="s">
        <v>557</v>
      </c>
      <c r="C206" s="0" t="s">
        <v>558</v>
      </c>
      <c r="D206" s="1" t="n">
        <v>1.12996800467374</v>
      </c>
      <c r="E206" s="2" t="n">
        <v>0.0955219159190045</v>
      </c>
      <c r="F206" s="2" t="n">
        <v>0.79934251200343</v>
      </c>
      <c r="G206" s="1" t="n">
        <v>1.42422223355288</v>
      </c>
      <c r="H206" s="2" t="n">
        <v>1.78798960623978E-005</v>
      </c>
      <c r="I206" s="2" t="n">
        <v>0.0187485045387029</v>
      </c>
    </row>
    <row r="207" customFormat="false" ht="12.75" hidden="false" customHeight="false" outlineLevel="0" collapsed="false">
      <c r="A207" s="0" t="s">
        <v>559</v>
      </c>
      <c r="B207" s="0" t="s">
        <v>560</v>
      </c>
      <c r="C207" s="0" t="s">
        <v>561</v>
      </c>
      <c r="D207" s="1" t="n">
        <v>1.09606079716103</v>
      </c>
      <c r="E207" s="2" t="n">
        <v>0.278871786949364</v>
      </c>
      <c r="F207" s="2" t="n">
        <v>0.922907536178318</v>
      </c>
      <c r="G207" s="1" t="n">
        <v>1.46699671910817</v>
      </c>
      <c r="H207" s="2" t="n">
        <v>5.32463799227837E-005</v>
      </c>
      <c r="I207" s="2" t="n">
        <v>0.0339389425831771</v>
      </c>
    </row>
    <row r="208" customFormat="false" ht="12.75" hidden="false" customHeight="false" outlineLevel="0" collapsed="false">
      <c r="A208" s="0" t="s">
        <v>562</v>
      </c>
      <c r="B208" s="0" t="s">
        <v>563</v>
      </c>
      <c r="C208" s="0" t="s">
        <v>564</v>
      </c>
      <c r="D208" s="1" t="n">
        <v>0.873547010716308</v>
      </c>
      <c r="E208" s="2" t="n">
        <v>0.0443616141858002</v>
      </c>
      <c r="F208" s="2" t="n">
        <v>0.677725873781815</v>
      </c>
      <c r="G208" s="1" t="n">
        <v>0.634964987644147</v>
      </c>
      <c r="H208" s="2" t="n">
        <v>3.5795135124924E-008</v>
      </c>
      <c r="I208" s="2" t="n">
        <v>0.000202488605009805</v>
      </c>
    </row>
    <row r="209" customFormat="false" ht="12.75" hidden="false" customHeight="false" outlineLevel="0" collapsed="false">
      <c r="A209" s="0" t="s">
        <v>565</v>
      </c>
      <c r="B209" s="0" t="s">
        <v>566</v>
      </c>
      <c r="C209" s="0" t="s">
        <v>567</v>
      </c>
      <c r="D209" s="1" t="n">
        <v>0.868082204750823</v>
      </c>
      <c r="E209" s="2" t="n">
        <v>0.0339327521529563</v>
      </c>
      <c r="F209" s="2" t="n">
        <v>0.635105702838007</v>
      </c>
      <c r="G209" s="1" t="n">
        <v>0.733288078965587</v>
      </c>
      <c r="H209" s="2" t="n">
        <v>2.55655431109364E-005</v>
      </c>
      <c r="I209" s="2" t="n">
        <v>0.0223429543242017</v>
      </c>
    </row>
    <row r="210" customFormat="false" ht="12.75" hidden="false" customHeight="false" outlineLevel="0" collapsed="false">
      <c r="A210" s="0" t="s">
        <v>568</v>
      </c>
      <c r="B210" s="0" t="s">
        <v>569</v>
      </c>
      <c r="C210" s="0" t="s">
        <v>570</v>
      </c>
      <c r="D210" s="1" t="n">
        <v>0.799873329353394</v>
      </c>
      <c r="E210" s="2" t="n">
        <v>0.00107111190867798</v>
      </c>
      <c r="F210" s="2" t="n">
        <v>0.176266070644443</v>
      </c>
      <c r="G210" s="1" t="n">
        <v>0.691894198616461</v>
      </c>
      <c r="H210" s="2" t="n">
        <v>1.08109389416802E-006</v>
      </c>
      <c r="I210" s="2" t="n">
        <v>0.00305780651128586</v>
      </c>
    </row>
    <row r="211" customFormat="false" ht="12.75" hidden="false" customHeight="false" outlineLevel="0" collapsed="false">
      <c r="A211" s="0" t="s">
        <v>571</v>
      </c>
      <c r="B211" s="0" t="s">
        <v>572</v>
      </c>
      <c r="C211" s="0" t="s">
        <v>573</v>
      </c>
      <c r="D211" s="1" t="n">
        <v>0.794216161121067</v>
      </c>
      <c r="E211" s="2" t="n">
        <v>0.00168163257626046</v>
      </c>
      <c r="F211" s="2" t="n">
        <v>0.218368267912021</v>
      </c>
      <c r="G211" s="1" t="n">
        <v>0.729303224863868</v>
      </c>
      <c r="H211" s="2" t="n">
        <v>4.38683625178261E-005</v>
      </c>
      <c r="I211" s="2" t="n">
        <v>0.0300797385718821</v>
      </c>
    </row>
    <row r="212" customFormat="false" ht="12.75" hidden="false" customHeight="false" outlineLevel="0" collapsed="false">
      <c r="A212" s="0" t="s">
        <v>574</v>
      </c>
      <c r="B212" s="0" t="s">
        <v>575</v>
      </c>
      <c r="C212" s="0" t="s">
        <v>576</v>
      </c>
      <c r="D212" s="1" t="n">
        <v>0.792250418852568</v>
      </c>
      <c r="E212" s="2" t="n">
        <v>0.00096720958232372</v>
      </c>
      <c r="F212" s="2" t="n">
        <v>0.170315446101401</v>
      </c>
      <c r="G212" s="1" t="n">
        <v>0.736274476803627</v>
      </c>
      <c r="H212" s="2" t="n">
        <v>3.51937427335432E-005</v>
      </c>
      <c r="I212" s="2" t="n">
        <v>0.0273597397956851</v>
      </c>
    </row>
    <row r="213" customFormat="false" ht="12.75" hidden="false" customHeight="false" outlineLevel="0" collapsed="false">
      <c r="A213" s="0" t="s">
        <v>577</v>
      </c>
      <c r="B213" s="0" t="s">
        <v>578</v>
      </c>
      <c r="C213" s="0" t="s">
        <v>579</v>
      </c>
      <c r="D213" s="1" t="n">
        <v>0.7914307315598</v>
      </c>
      <c r="E213" s="2" t="n">
        <v>0.000402113016691379</v>
      </c>
      <c r="F213" s="2" t="n">
        <v>0.117404029486248</v>
      </c>
      <c r="G213" s="1" t="n">
        <v>0.749193481476172</v>
      </c>
      <c r="H213" s="2" t="n">
        <v>2.66604691969261E-005</v>
      </c>
      <c r="I213" s="2" t="n">
        <v>0.0223429543242017</v>
      </c>
    </row>
    <row r="214" customFormat="false" ht="12.75" hidden="false" customHeight="false" outlineLevel="0" collapsed="false">
      <c r="A214" s="0" t="s">
        <v>580</v>
      </c>
      <c r="B214" s="0" t="s">
        <v>581</v>
      </c>
      <c r="C214" s="0" t="s">
        <v>582</v>
      </c>
      <c r="D214" s="1" t="n">
        <v>0.789495321402445</v>
      </c>
      <c r="E214" s="2" t="n">
        <v>0.000477270293793081</v>
      </c>
      <c r="F214" s="2" t="n">
        <v>0.126309164594187</v>
      </c>
      <c r="G214" s="1" t="n">
        <v>0.742628053687018</v>
      </c>
      <c r="H214" s="2" t="n">
        <v>2.50558346119864E-005</v>
      </c>
      <c r="I214" s="2" t="n">
        <v>0.0223429543242017</v>
      </c>
    </row>
    <row r="215" customFormat="false" ht="12.75" hidden="false" customHeight="false" outlineLevel="0" collapsed="false">
      <c r="A215" s="0" t="s">
        <v>583</v>
      </c>
      <c r="B215" s="0" t="s">
        <v>584</v>
      </c>
      <c r="C215" s="0" t="s">
        <v>585</v>
      </c>
      <c r="D215" s="1" t="n">
        <v>0.7830540458006</v>
      </c>
      <c r="E215" s="2" t="n">
        <v>0.000496113961622381</v>
      </c>
      <c r="F215" s="2" t="n">
        <v>0.127566121211482</v>
      </c>
      <c r="G215" s="1" t="n">
        <v>0.728900427098358</v>
      </c>
      <c r="H215" s="2" t="n">
        <v>1.7753625581027E-005</v>
      </c>
      <c r="I215" s="2" t="n">
        <v>0.0187485045387029</v>
      </c>
    </row>
    <row r="216" customFormat="false" ht="12.75" hidden="false" customHeight="false" outlineLevel="0" collapsed="false">
      <c r="A216" s="0" t="s">
        <v>586</v>
      </c>
      <c r="B216" s="0" t="s">
        <v>587</v>
      </c>
      <c r="C216" s="0" t="s">
        <v>588</v>
      </c>
      <c r="D216" s="1" t="n">
        <v>0.773119126188782</v>
      </c>
      <c r="E216" s="2" t="n">
        <v>0.002063024243531</v>
      </c>
      <c r="F216" s="2" t="n">
        <v>0.236959802388313</v>
      </c>
      <c r="G216" s="1" t="n">
        <v>0.688317367749411</v>
      </c>
      <c r="H216" s="2" t="n">
        <v>2.64096185421875E-005</v>
      </c>
      <c r="I216" s="2" t="n">
        <v>0.0223429543242017</v>
      </c>
    </row>
    <row r="217" customFormat="false" ht="12.75" hidden="false" customHeight="false" outlineLevel="0" collapsed="false">
      <c r="A217" s="0" t="s">
        <v>325</v>
      </c>
      <c r="B217" s="0" t="s">
        <v>326</v>
      </c>
      <c r="C217" s="0" t="s">
        <v>327</v>
      </c>
      <c r="D217" s="1" t="n">
        <v>0.752297745447834</v>
      </c>
      <c r="E217" s="2" t="n">
        <v>0.00258185371219033</v>
      </c>
      <c r="F217" s="2" t="n">
        <v>0.262339663852976</v>
      </c>
      <c r="G217" s="1" t="n">
        <v>0.625324742366026</v>
      </c>
      <c r="H217" s="2" t="n">
        <v>5.41225478839705E-006</v>
      </c>
      <c r="I217" s="2" t="n">
        <v>0.009898799152396</v>
      </c>
    </row>
    <row r="218" customFormat="false" ht="12.75" hidden="false" customHeight="false" outlineLevel="0" collapsed="false">
      <c r="A218" s="0" t="s">
        <v>349</v>
      </c>
      <c r="B218" s="0" t="s">
        <v>589</v>
      </c>
      <c r="C218" s="0" t="s">
        <v>351</v>
      </c>
      <c r="D218" s="1" t="n">
        <v>0.748905253288835</v>
      </c>
      <c r="E218" s="2" t="n">
        <v>0.000250712901669366</v>
      </c>
      <c r="F218" s="2" t="n">
        <v>0.0977787059260962</v>
      </c>
      <c r="G218" s="1" t="n">
        <v>0.687968159016315</v>
      </c>
      <c r="H218" s="2" t="n">
        <v>6.98195888691696E-006</v>
      </c>
      <c r="I218" s="2" t="n">
        <v>0.009898799152396</v>
      </c>
    </row>
    <row r="219" customFormat="false" ht="12.75" hidden="false" customHeight="false" outlineLevel="0" collapsed="false">
      <c r="A219" s="0" t="s">
        <v>590</v>
      </c>
      <c r="B219" s="0" t="s">
        <v>591</v>
      </c>
      <c r="C219" s="0" t="s">
        <v>592</v>
      </c>
      <c r="D219" s="1" t="n">
        <v>0.746834496350507</v>
      </c>
      <c r="E219" s="2" t="n">
        <v>0.00010743318143386</v>
      </c>
      <c r="F219" s="2" t="n">
        <v>0.0659142944786071</v>
      </c>
      <c r="G219" s="1" t="n">
        <v>0.733588815996548</v>
      </c>
      <c r="H219" s="2" t="n">
        <v>4.8404258967586E-005</v>
      </c>
      <c r="I219" s="2" t="n">
        <v>0.0319921006768496</v>
      </c>
    </row>
    <row r="220" customFormat="false" ht="12.75" hidden="false" customHeight="false" outlineLevel="0" collapsed="false">
      <c r="A220" s="0" t="s">
        <v>593</v>
      </c>
      <c r="B220" s="0" t="s">
        <v>594</v>
      </c>
      <c r="C220" s="0" t="s">
        <v>595</v>
      </c>
      <c r="D220" s="1" t="n">
        <v>0.74583167608485</v>
      </c>
      <c r="E220" s="2" t="n">
        <v>0.00373259515375414</v>
      </c>
      <c r="F220" s="2" t="n">
        <v>0.307521687144381</v>
      </c>
      <c r="G220" s="1" t="n">
        <v>0.608208891730171</v>
      </c>
      <c r="H220" s="2" t="n">
        <v>6.99948233071864E-006</v>
      </c>
      <c r="I220" s="2" t="n">
        <v>0.009898799152396</v>
      </c>
    </row>
    <row r="221" customFormat="false" ht="12.75" hidden="false" customHeight="false" outlineLevel="0" collapsed="false">
      <c r="A221" s="0" t="s">
        <v>596</v>
      </c>
      <c r="B221" s="0" t="s">
        <v>597</v>
      </c>
      <c r="C221" s="0" t="s">
        <v>598</v>
      </c>
      <c r="D221" s="1" t="n">
        <v>0.743090888524973</v>
      </c>
      <c r="E221" s="2" t="n">
        <v>1.28858588011153E-005</v>
      </c>
      <c r="F221" s="2" t="n">
        <v>0.015585726026823</v>
      </c>
      <c r="G221" s="1" t="n">
        <v>0.790467649684883</v>
      </c>
      <c r="H221" s="2" t="n">
        <v>0.000299145967099866</v>
      </c>
      <c r="I221" s="2" t="n">
        <v>0.091976281081083</v>
      </c>
    </row>
    <row r="222" customFormat="false" ht="12.75" hidden="false" customHeight="false" outlineLevel="0" collapsed="false">
      <c r="A222" s="0" t="s">
        <v>383</v>
      </c>
      <c r="B222" s="0" t="s">
        <v>384</v>
      </c>
      <c r="C222" s="0" t="s">
        <v>385</v>
      </c>
      <c r="D222" s="1" t="n">
        <v>0.742296348552866</v>
      </c>
      <c r="E222" s="2" t="n">
        <v>6.86974935297558E-006</v>
      </c>
      <c r="F222" s="2" t="n">
        <v>0.0119971920731175</v>
      </c>
      <c r="G222" s="1" t="n">
        <v>0.794255449567361</v>
      </c>
      <c r="H222" s="2" t="n">
        <v>0.000248155418952681</v>
      </c>
      <c r="I222" s="2" t="n">
        <v>0.0807933344223278</v>
      </c>
    </row>
    <row r="223" customFormat="false" ht="12.75" hidden="false" customHeight="false" outlineLevel="0" collapsed="false">
      <c r="A223" s="0" t="s">
        <v>375</v>
      </c>
      <c r="B223" s="0" t="s">
        <v>376</v>
      </c>
      <c r="C223" s="0" t="s">
        <v>377</v>
      </c>
      <c r="D223" s="1" t="n">
        <v>0.741515594722581</v>
      </c>
      <c r="E223" s="2" t="n">
        <v>4.58789806199916E-005</v>
      </c>
      <c r="F223" s="2" t="n">
        <v>0.0377500594174131</v>
      </c>
      <c r="G223" s="1" t="n">
        <v>0.761212043141176</v>
      </c>
      <c r="H223" s="2" t="n">
        <v>0.000154099366239162</v>
      </c>
      <c r="I223" s="2" t="n">
        <v>0.0677239488535103</v>
      </c>
    </row>
    <row r="224" customFormat="false" ht="12.75" hidden="false" customHeight="false" outlineLevel="0" collapsed="false">
      <c r="A224" s="0" t="s">
        <v>599</v>
      </c>
      <c r="B224" s="0" t="s">
        <v>600</v>
      </c>
      <c r="C224" s="0" t="s">
        <v>601</v>
      </c>
      <c r="D224" s="1" t="n">
        <v>0.741335627091955</v>
      </c>
      <c r="E224" s="2" t="n">
        <v>0.00190293258409726</v>
      </c>
      <c r="F224" s="2" t="n">
        <v>0.227016745544345</v>
      </c>
      <c r="G224" s="1" t="n">
        <v>0.6066595066705</v>
      </c>
      <c r="H224" s="2" t="n">
        <v>2.49652453684353E-006</v>
      </c>
      <c r="I224" s="2" t="n">
        <v>0.00627667877304743</v>
      </c>
    </row>
    <row r="225" customFormat="false" ht="12.75" hidden="false" customHeight="false" outlineLevel="0" collapsed="false">
      <c r="A225" s="0" t="s">
        <v>602</v>
      </c>
      <c r="B225" s="0" t="s">
        <v>603</v>
      </c>
      <c r="C225" s="0" t="s">
        <v>604</v>
      </c>
      <c r="D225" s="1" t="n">
        <v>0.741101192400124</v>
      </c>
      <c r="E225" s="2" t="n">
        <v>0.0019349195162344</v>
      </c>
      <c r="F225" s="2" t="n">
        <v>0.228628675475687</v>
      </c>
      <c r="G225" s="1" t="n">
        <v>0.661539749406162</v>
      </c>
      <c r="H225" s="2" t="n">
        <v>4.94850745194889E-005</v>
      </c>
      <c r="I225" s="2" t="n">
        <v>0.0319921006768496</v>
      </c>
    </row>
    <row r="226" customFormat="false" ht="12.75" hidden="false" customHeight="false" outlineLevel="0" collapsed="false">
      <c r="A226" s="0" t="s">
        <v>605</v>
      </c>
      <c r="B226" s="0" t="s">
        <v>606</v>
      </c>
      <c r="C226" s="0" t="s">
        <v>607</v>
      </c>
      <c r="D226" s="1" t="n">
        <v>0.733091312942845</v>
      </c>
      <c r="E226" s="2" t="n">
        <v>4.19372068716963E-005</v>
      </c>
      <c r="F226" s="2" t="n">
        <v>0.036262048020696</v>
      </c>
      <c r="G226" s="1" t="n">
        <v>0.835668259137667</v>
      </c>
      <c r="H226" s="2" t="n">
        <v>0.0104991800420157</v>
      </c>
      <c r="I226" s="2" t="n">
        <v>0.417988848504341</v>
      </c>
    </row>
    <row r="227" customFormat="false" ht="12.75" hidden="false" customHeight="false" outlineLevel="0" collapsed="false">
      <c r="A227" s="0" t="s">
        <v>608</v>
      </c>
      <c r="B227" s="0" t="s">
        <v>609</v>
      </c>
      <c r="C227" s="0" t="s">
        <v>610</v>
      </c>
      <c r="D227" s="1" t="n">
        <v>0.729776741355416</v>
      </c>
      <c r="E227" s="2" t="n">
        <v>6.91026771461277E-006</v>
      </c>
      <c r="F227" s="2" t="n">
        <v>0.0119971920731175</v>
      </c>
      <c r="G227" s="1" t="n">
        <v>0.728662284622864</v>
      </c>
      <c r="H227" s="2" t="n">
        <v>6.39251823128797E-006</v>
      </c>
      <c r="I227" s="2" t="n">
        <v>0.009898799152396</v>
      </c>
    </row>
    <row r="228" customFormat="false" ht="12.75" hidden="false" customHeight="false" outlineLevel="0" collapsed="false">
      <c r="A228" s="0" t="s">
        <v>611</v>
      </c>
      <c r="B228" s="0" t="s">
        <v>612</v>
      </c>
      <c r="C228" s="0" t="s">
        <v>613</v>
      </c>
      <c r="D228" s="1" t="n">
        <v>0.729492592344367</v>
      </c>
      <c r="E228" s="2" t="n">
        <v>0.000295196677461355</v>
      </c>
      <c r="F228" s="2" t="n">
        <v>0.104442114038871</v>
      </c>
      <c r="G228" s="1" t="n">
        <v>0.705019696373852</v>
      </c>
      <c r="H228" s="2" t="n">
        <v>8.21718245073908E-005</v>
      </c>
      <c r="I228" s="2" t="n">
        <v>0.0469248941020392</v>
      </c>
    </row>
    <row r="229" customFormat="false" ht="12.75" hidden="false" customHeight="false" outlineLevel="0" collapsed="false">
      <c r="A229" s="0" t="s">
        <v>614</v>
      </c>
      <c r="B229" s="0" t="s">
        <v>615</v>
      </c>
      <c r="C229" s="0" t="s">
        <v>616</v>
      </c>
      <c r="D229" s="1" t="n">
        <v>0.729118792651375</v>
      </c>
      <c r="E229" s="2" t="n">
        <v>9.76545072027226E-005</v>
      </c>
      <c r="F229" s="2" t="n">
        <v>0.0631336389065602</v>
      </c>
      <c r="G229" s="1" t="n">
        <v>0.726464449468909</v>
      </c>
      <c r="H229" s="2" t="n">
        <v>8.39888724398448E-005</v>
      </c>
      <c r="I229" s="2" t="n">
        <v>0.0469248941020392</v>
      </c>
    </row>
    <row r="230" customFormat="false" ht="12.75" hidden="false" customHeight="false" outlineLevel="0" collapsed="false">
      <c r="A230" s="0" t="s">
        <v>617</v>
      </c>
      <c r="B230" s="0" t="s">
        <v>618</v>
      </c>
      <c r="C230" s="0" t="s">
        <v>619</v>
      </c>
      <c r="D230" s="1" t="n">
        <v>0.727150854417592</v>
      </c>
      <c r="E230" s="2" t="n">
        <v>2.57980525321849E-005</v>
      </c>
      <c r="F230" s="2" t="n">
        <v>0.0243227264030006</v>
      </c>
      <c r="G230" s="1" t="n">
        <v>0.82014993371066</v>
      </c>
      <c r="H230" s="2" t="n">
        <v>0.00480900629007753</v>
      </c>
      <c r="I230" s="2" t="n">
        <v>0.310458744161853</v>
      </c>
    </row>
    <row r="231" customFormat="false" ht="12.75" hidden="false" customHeight="false" outlineLevel="0" collapsed="false">
      <c r="A231" s="0" t="s">
        <v>383</v>
      </c>
      <c r="B231" s="0" t="s">
        <v>620</v>
      </c>
      <c r="C231" s="0" t="s">
        <v>621</v>
      </c>
      <c r="D231" s="1" t="n">
        <v>0.726215096105178</v>
      </c>
      <c r="E231" s="2" t="n">
        <v>5.10309397030762E-005</v>
      </c>
      <c r="F231" s="2" t="n">
        <v>0.0390533286408842</v>
      </c>
      <c r="G231" s="1" t="n">
        <v>0.813802766559188</v>
      </c>
      <c r="H231" s="2" t="n">
        <v>0.00534584406673877</v>
      </c>
      <c r="I231" s="2" t="n">
        <v>0.324733118443306</v>
      </c>
    </row>
    <row r="232" customFormat="false" ht="12.75" hidden="false" customHeight="false" outlineLevel="0" collapsed="false">
      <c r="A232" s="0" t="s">
        <v>622</v>
      </c>
      <c r="B232" s="0" t="s">
        <v>623</v>
      </c>
      <c r="C232" s="0" t="s">
        <v>624</v>
      </c>
      <c r="D232" s="1" t="n">
        <v>0.725397698715856</v>
      </c>
      <c r="E232" s="2" t="n">
        <v>0.00486787060845807</v>
      </c>
      <c r="F232" s="2" t="n">
        <v>0.339438342659122</v>
      </c>
      <c r="G232" s="1" t="n">
        <v>0.606391064275016</v>
      </c>
      <c r="H232" s="2" t="n">
        <v>4.10609168075817E-005</v>
      </c>
      <c r="I232" s="2" t="n">
        <v>0.0290345592207361</v>
      </c>
    </row>
    <row r="233" customFormat="false" ht="12.75" hidden="false" customHeight="false" outlineLevel="0" collapsed="false">
      <c r="A233" s="0" t="s">
        <v>625</v>
      </c>
      <c r="B233" s="0" t="s">
        <v>626</v>
      </c>
      <c r="C233" s="0" t="s">
        <v>627</v>
      </c>
      <c r="D233" s="1" t="n">
        <v>0.723534858457792</v>
      </c>
      <c r="E233" s="2" t="n">
        <v>2.18966258888643E-005</v>
      </c>
      <c r="F233" s="2" t="n">
        <v>0.0215419957521859</v>
      </c>
      <c r="G233" s="1" t="n">
        <v>0.781907859435773</v>
      </c>
      <c r="H233" s="2" t="n">
        <v>0.000694167487972445</v>
      </c>
      <c r="I233" s="2" t="n">
        <v>0.145423879686602</v>
      </c>
    </row>
    <row r="234" customFormat="false" ht="12.75" hidden="false" customHeight="false" outlineLevel="0" collapsed="false">
      <c r="A234" s="0" t="s">
        <v>628</v>
      </c>
      <c r="B234" s="0" t="s">
        <v>629</v>
      </c>
      <c r="C234" s="0" t="s">
        <v>630</v>
      </c>
      <c r="D234" s="1" t="n">
        <v>0.71843288637484</v>
      </c>
      <c r="E234" s="2" t="n">
        <v>0.000863234536383788</v>
      </c>
      <c r="F234" s="2" t="n">
        <v>0.162560269130162</v>
      </c>
      <c r="G234" s="1" t="n">
        <v>0.667051885097243</v>
      </c>
      <c r="H234" s="2" t="n">
        <v>8.03061306918938E-005</v>
      </c>
      <c r="I234" s="2" t="n">
        <v>0.0465929992879699</v>
      </c>
    </row>
    <row r="235" customFormat="false" ht="12.75" hidden="false" customHeight="false" outlineLevel="0" collapsed="false">
      <c r="A235" s="0" t="s">
        <v>631</v>
      </c>
      <c r="B235" s="0" t="s">
        <v>632</v>
      </c>
      <c r="C235" s="0" t="s">
        <v>633</v>
      </c>
      <c r="D235" s="1" t="n">
        <v>0.716126669584103</v>
      </c>
      <c r="E235" s="2" t="n">
        <v>6.30108260692432E-005</v>
      </c>
      <c r="F235" s="2" t="n">
        <v>0.0467468021928459</v>
      </c>
      <c r="G235" s="1" t="n">
        <v>0.799608249207792</v>
      </c>
      <c r="H235" s="2" t="n">
        <v>0.00443776969739908</v>
      </c>
      <c r="I235" s="2" t="n">
        <v>0.296648844395562</v>
      </c>
    </row>
    <row r="236" customFormat="false" ht="12.75" hidden="false" customHeight="false" outlineLevel="0" collapsed="false">
      <c r="A236" s="0" t="s">
        <v>634</v>
      </c>
      <c r="B236" s="0" t="s">
        <v>635</v>
      </c>
      <c r="C236" s="0" t="s">
        <v>636</v>
      </c>
      <c r="D236" s="1" t="n">
        <v>0.714052567370004</v>
      </c>
      <c r="E236" s="2" t="n">
        <v>4.38772484602861E-005</v>
      </c>
      <c r="F236" s="2" t="n">
        <v>0.0367715718346342</v>
      </c>
      <c r="G236" s="1" t="n">
        <v>0.708175172118965</v>
      </c>
      <c r="H236" s="2" t="n">
        <v>3.11033288699651E-005</v>
      </c>
      <c r="I236" s="2" t="n">
        <v>0.0246944061054433</v>
      </c>
    </row>
    <row r="237" customFormat="false" ht="12.75" hidden="false" customHeight="false" outlineLevel="0" collapsed="false">
      <c r="A237" s="0" t="s">
        <v>637</v>
      </c>
      <c r="B237" s="0" t="s">
        <v>638</v>
      </c>
      <c r="C237" s="0" t="s">
        <v>639</v>
      </c>
      <c r="D237" s="1" t="n">
        <v>0.699973960203256</v>
      </c>
      <c r="E237" s="2" t="n">
        <v>4.75731808603225E-005</v>
      </c>
      <c r="F237" s="2" t="n">
        <v>0.0378142074624273</v>
      </c>
      <c r="G237" s="1" t="n">
        <v>0.715413420719375</v>
      </c>
      <c r="H237" s="2" t="n">
        <v>0.000110769296133115</v>
      </c>
      <c r="I237" s="2" t="n">
        <v>0.0567907425209381</v>
      </c>
    </row>
    <row r="238" customFormat="false" ht="12.75" hidden="false" customHeight="false" outlineLevel="0" collapsed="false">
      <c r="A238" s="0" t="s">
        <v>640</v>
      </c>
      <c r="B238" s="0" t="s">
        <v>641</v>
      </c>
      <c r="C238" s="0" t="s">
        <v>642</v>
      </c>
      <c r="D238" s="1" t="n">
        <v>0.699700974326904</v>
      </c>
      <c r="E238" s="2" t="n">
        <v>0.00185962672172583</v>
      </c>
      <c r="F238" s="2" t="n">
        <v>0.225019805592788</v>
      </c>
      <c r="G238" s="1" t="n">
        <v>0.608378016314302</v>
      </c>
      <c r="H238" s="2" t="n">
        <v>4.10282022607419E-005</v>
      </c>
      <c r="I238" s="2" t="n">
        <v>0.0290345592207361</v>
      </c>
    </row>
    <row r="239" customFormat="false" ht="12.75" hidden="false" customHeight="false" outlineLevel="0" collapsed="false">
      <c r="A239" s="0" t="s">
        <v>643</v>
      </c>
      <c r="B239" s="0" t="s">
        <v>644</v>
      </c>
      <c r="C239" s="0" t="s">
        <v>645</v>
      </c>
      <c r="D239" s="1" t="n">
        <v>0.685761224209385</v>
      </c>
      <c r="E239" s="2" t="n">
        <v>8.14713962113752E-006</v>
      </c>
      <c r="F239" s="2" t="n">
        <v>0.0122191281036932</v>
      </c>
      <c r="G239" s="1" t="n">
        <v>0.699039711994803</v>
      </c>
      <c r="H239" s="2" t="n">
        <v>1.82285758414082E-005</v>
      </c>
      <c r="I239" s="2" t="n">
        <v>0.0187485045387029</v>
      </c>
    </row>
    <row r="240" customFormat="false" ht="12.75" hidden="false" customHeight="false" outlineLevel="0" collapsed="false">
      <c r="A240" s="0" t="s">
        <v>646</v>
      </c>
      <c r="B240" s="0" t="s">
        <v>647</v>
      </c>
      <c r="C240" s="0" t="s">
        <v>648</v>
      </c>
      <c r="D240" s="1" t="n">
        <v>0.683227355192914</v>
      </c>
      <c r="E240" s="2" t="n">
        <v>0.000316176546753405</v>
      </c>
      <c r="F240" s="2" t="n">
        <v>0.104442114038871</v>
      </c>
      <c r="G240" s="1" t="n">
        <v>0.628357966495492</v>
      </c>
      <c r="H240" s="2" t="n">
        <v>2.3341999823609E-005</v>
      </c>
      <c r="I240" s="2" t="n">
        <v>0.022051993018251</v>
      </c>
    </row>
    <row r="241" customFormat="false" ht="12.75" hidden="false" customHeight="false" outlineLevel="0" collapsed="false">
      <c r="A241" s="0" t="s">
        <v>649</v>
      </c>
      <c r="B241" s="0" t="s">
        <v>650</v>
      </c>
      <c r="C241" s="0" t="s">
        <v>651</v>
      </c>
      <c r="D241" s="1" t="n">
        <v>0.682459127181046</v>
      </c>
      <c r="E241" s="2" t="n">
        <v>1.57408876154188E-006</v>
      </c>
      <c r="F241" s="2" t="n">
        <v>0.00673443227090734</v>
      </c>
      <c r="G241" s="1" t="n">
        <v>0.708346658901664</v>
      </c>
      <c r="H241" s="2" t="n">
        <v>8.70513285244278E-006</v>
      </c>
      <c r="I241" s="2" t="n">
        <v>0.0112557367782085</v>
      </c>
    </row>
    <row r="242" customFormat="false" ht="12.75" hidden="false" customHeight="false" outlineLevel="0" collapsed="false">
      <c r="A242" s="0" t="s">
        <v>652</v>
      </c>
      <c r="B242" s="0" t="s">
        <v>653</v>
      </c>
      <c r="C242" s="0" t="s">
        <v>654</v>
      </c>
      <c r="D242" s="1" t="n">
        <v>0.677521346423623</v>
      </c>
      <c r="E242" s="2" t="n">
        <v>1.76971754927972E-005</v>
      </c>
      <c r="F242" s="2" t="n">
        <v>0.0188543202925954</v>
      </c>
      <c r="G242" s="1" t="n">
        <v>0.795269827616941</v>
      </c>
      <c r="H242" s="2" t="n">
        <v>0.00608050872194554</v>
      </c>
      <c r="I242" s="2" t="n">
        <v>0.341406231031818</v>
      </c>
    </row>
    <row r="243" customFormat="false" ht="12.75" hidden="false" customHeight="false" outlineLevel="0" collapsed="false">
      <c r="A243" s="0" t="s">
        <v>655</v>
      </c>
      <c r="B243" s="0" t="s">
        <v>656</v>
      </c>
      <c r="C243" s="0" t="s">
        <v>657</v>
      </c>
      <c r="D243" s="1" t="n">
        <v>0.675174812509391</v>
      </c>
      <c r="E243" s="2" t="n">
        <v>4.24679824350213E-005</v>
      </c>
      <c r="F243" s="2" t="n">
        <v>0.036262048020696</v>
      </c>
      <c r="G243" s="1" t="n">
        <v>0.719984149102178</v>
      </c>
      <c r="H243" s="2" t="n">
        <v>0.000404664793150582</v>
      </c>
      <c r="I243" s="2" t="n">
        <v>0.10464631550874</v>
      </c>
    </row>
    <row r="244" customFormat="false" ht="12.75" hidden="false" customHeight="false" outlineLevel="0" collapsed="false">
      <c r="A244" s="0" t="s">
        <v>658</v>
      </c>
      <c r="B244" s="0" t="s">
        <v>659</v>
      </c>
      <c r="C244" s="0" t="s">
        <v>660</v>
      </c>
      <c r="D244" s="1" t="n">
        <v>0.666531429086744</v>
      </c>
      <c r="E244" s="2" t="n">
        <v>3.11897528109718E-005</v>
      </c>
      <c r="F244" s="2" t="n">
        <v>0.0282298452692106</v>
      </c>
      <c r="G244" s="1" t="n">
        <v>0.670026635985988</v>
      </c>
      <c r="H244" s="2" t="n">
        <v>3.75403787279914E-005</v>
      </c>
      <c r="I244" s="2" t="n">
        <v>0.0278506531038566</v>
      </c>
    </row>
    <row r="245" customFormat="false" ht="12.75" hidden="false" customHeight="false" outlineLevel="0" collapsed="false">
      <c r="A245" s="0" t="s">
        <v>661</v>
      </c>
      <c r="B245" s="0" t="s">
        <v>662</v>
      </c>
      <c r="C245" s="0" t="s">
        <v>663</v>
      </c>
      <c r="D245" s="1" t="n">
        <v>0.661359669399673</v>
      </c>
      <c r="E245" s="2" t="n">
        <v>2.29709166957419E-006</v>
      </c>
      <c r="F245" s="2" t="n">
        <v>0.00866290695888166</v>
      </c>
      <c r="G245" s="1" t="n">
        <v>0.724197508071992</v>
      </c>
      <c r="H245" s="2" t="n">
        <v>9.67482186129605E-005</v>
      </c>
      <c r="I245" s="2" t="n">
        <v>0.0515098898038768</v>
      </c>
    </row>
    <row r="246" customFormat="false" ht="12.75" hidden="false" customHeight="false" outlineLevel="0" collapsed="false">
      <c r="A246" s="0" t="s">
        <v>664</v>
      </c>
      <c r="B246" s="0" t="s">
        <v>665</v>
      </c>
      <c r="C246" s="0" t="s">
        <v>666</v>
      </c>
      <c r="D246" s="1" t="n">
        <v>0.660718103377958</v>
      </c>
      <c r="E246" s="2" t="n">
        <v>3.35309420432037E-006</v>
      </c>
      <c r="F246" s="2" t="n">
        <v>0.0094840173885324</v>
      </c>
      <c r="G246" s="1" t="n">
        <v>0.709409477662805</v>
      </c>
      <c r="H246" s="2" t="n">
        <v>5.87397941207238E-005</v>
      </c>
      <c r="I246" s="2" t="n">
        <v>0.0354435917724448</v>
      </c>
    </row>
    <row r="247" customFormat="false" ht="12.75" hidden="false" customHeight="false" outlineLevel="0" collapsed="false">
      <c r="A247" s="0" t="s">
        <v>667</v>
      </c>
      <c r="B247" s="0" t="s">
        <v>668</v>
      </c>
      <c r="C247" s="0" t="s">
        <v>669</v>
      </c>
      <c r="D247" s="1" t="n">
        <v>0.659863217355842</v>
      </c>
      <c r="E247" s="2" t="n">
        <v>7.15775463427629E-006</v>
      </c>
      <c r="F247" s="2" t="n">
        <v>0.0119971920731175</v>
      </c>
      <c r="G247" s="1" t="n">
        <v>0.75363073861952</v>
      </c>
      <c r="H247" s="2" t="n">
        <v>0.00102978098440231</v>
      </c>
      <c r="I247" s="2" t="n">
        <v>0.166438351604024</v>
      </c>
    </row>
    <row r="248" customFormat="false" ht="12.75" hidden="false" customHeight="false" outlineLevel="0" collapsed="false">
      <c r="A248" s="0" t="s">
        <v>670</v>
      </c>
      <c r="B248" s="0" t="s">
        <v>671</v>
      </c>
      <c r="C248" s="0" t="s">
        <v>672</v>
      </c>
      <c r="D248" s="1" t="n">
        <v>0.64895553381938</v>
      </c>
      <c r="E248" s="2" t="n">
        <v>1.79148331141664E-005</v>
      </c>
      <c r="F248" s="2" t="n">
        <v>0.0188543202925954</v>
      </c>
      <c r="G248" s="1" t="n">
        <v>0.78200903980795</v>
      </c>
      <c r="H248" s="2" t="n">
        <v>0.00785377790986674</v>
      </c>
      <c r="I248" s="2" t="n">
        <v>0.374523413394119</v>
      </c>
    </row>
    <row r="249" customFormat="false" ht="12.75" hidden="false" customHeight="false" outlineLevel="0" collapsed="false">
      <c r="A249" s="0" t="s">
        <v>673</v>
      </c>
      <c r="B249" s="0" t="s">
        <v>674</v>
      </c>
      <c r="C249" s="0" t="s">
        <v>675</v>
      </c>
      <c r="D249" s="1" t="n">
        <v>0.648485547726217</v>
      </c>
      <c r="E249" s="2" t="n">
        <v>2.9650014473879E-006</v>
      </c>
      <c r="F249" s="2" t="n">
        <v>0.0094840173885324</v>
      </c>
      <c r="G249" s="1" t="n">
        <v>0.677743987248257</v>
      </c>
      <c r="H249" s="2" t="n">
        <v>1.65684439894945E-005</v>
      </c>
      <c r="I249" s="2" t="n">
        <v>0.018287925188892</v>
      </c>
    </row>
    <row r="250" customFormat="false" ht="12.75" hidden="false" customHeight="false" outlineLevel="0" collapsed="false">
      <c r="A250" s="0" t="s">
        <v>676</v>
      </c>
      <c r="B250" s="0" t="s">
        <v>677</v>
      </c>
      <c r="C250" s="0" t="s">
        <v>678</v>
      </c>
      <c r="D250" s="1" t="n">
        <v>0.645311473653351</v>
      </c>
      <c r="E250" s="2" t="n">
        <v>0.000315943236429157</v>
      </c>
      <c r="F250" s="2" t="n">
        <v>0.104442114038871</v>
      </c>
      <c r="G250" s="1" t="n">
        <v>0.561112878512507</v>
      </c>
      <c r="H250" s="2" t="n">
        <v>6.99071099489367E-006</v>
      </c>
      <c r="I250" s="2" t="n">
        <v>0.009898799152396</v>
      </c>
    </row>
    <row r="251" customFormat="false" ht="12.75" hidden="false" customHeight="false" outlineLevel="0" collapsed="false">
      <c r="A251" s="0" t="s">
        <v>679</v>
      </c>
      <c r="B251" s="0" t="s">
        <v>680</v>
      </c>
      <c r="C251" s="0" t="s">
        <v>681</v>
      </c>
      <c r="D251" s="1" t="n">
        <v>0.643549741688307</v>
      </c>
      <c r="E251" s="2" t="n">
        <v>0.000150123281454004</v>
      </c>
      <c r="F251" s="2" t="n">
        <v>0.0771393619770776</v>
      </c>
      <c r="G251" s="1" t="n">
        <v>0.603320493821753</v>
      </c>
      <c r="H251" s="2" t="n">
        <v>2.33895849050061E-005</v>
      </c>
      <c r="I251" s="2" t="n">
        <v>0.022051993018251</v>
      </c>
    </row>
    <row r="252" customFormat="false" ht="12.75" hidden="false" customHeight="false" outlineLevel="0" collapsed="false">
      <c r="A252" s="0" t="s">
        <v>682</v>
      </c>
      <c r="B252" s="0" t="s">
        <v>683</v>
      </c>
      <c r="C252" s="0" t="s">
        <v>684</v>
      </c>
      <c r="D252" s="1" t="n">
        <v>0.633198804152629</v>
      </c>
      <c r="E252" s="2" t="n">
        <v>9.31625526312817E-007</v>
      </c>
      <c r="F252" s="2" t="n">
        <v>0.00527008914916082</v>
      </c>
      <c r="G252" s="1" t="n">
        <v>0.558879786377891</v>
      </c>
      <c r="H252" s="2" t="n">
        <v>7.19991849240188E-009</v>
      </c>
      <c r="I252" s="2" t="n">
        <v>8.80888175470384E-005</v>
      </c>
    </row>
    <row r="253" customFormat="false" ht="12.75" hidden="false" customHeight="false" outlineLevel="0" collapsed="false">
      <c r="A253" s="0" t="s">
        <v>685</v>
      </c>
      <c r="B253" s="0" t="s">
        <v>686</v>
      </c>
      <c r="C253" s="0" t="s">
        <v>687</v>
      </c>
      <c r="D253" s="1" t="n">
        <v>0.621786846941693</v>
      </c>
      <c r="E253" s="2" t="n">
        <v>1.33829239862042E-005</v>
      </c>
      <c r="F253" s="2" t="n">
        <v>0.015585726026823</v>
      </c>
      <c r="G253" s="1" t="n">
        <v>0.78900781952982</v>
      </c>
      <c r="H253" s="2" t="n">
        <v>0.0164106006596729</v>
      </c>
      <c r="I253" s="2" t="n">
        <v>0.487762588793894</v>
      </c>
    </row>
    <row r="254" customFormat="false" ht="12.75" hidden="false" customHeight="false" outlineLevel="0" collapsed="false">
      <c r="A254" s="0" t="s">
        <v>688</v>
      </c>
      <c r="B254" s="0" t="s">
        <v>689</v>
      </c>
      <c r="C254" s="0" t="s">
        <v>690</v>
      </c>
      <c r="D254" s="1" t="n">
        <v>0.620905481835033</v>
      </c>
      <c r="E254" s="2" t="n">
        <v>1.19482381116634E-005</v>
      </c>
      <c r="F254" s="2" t="n">
        <v>0.0154490718783807</v>
      </c>
      <c r="G254" s="1" t="n">
        <v>0.724689722484465</v>
      </c>
      <c r="H254" s="2" t="n">
        <v>0.0015138272527229</v>
      </c>
      <c r="I254" s="2" t="n">
        <v>0.196862794028663</v>
      </c>
    </row>
    <row r="255" customFormat="false" ht="12.75" hidden="false" customHeight="false" outlineLevel="0" collapsed="false">
      <c r="A255" s="0" t="s">
        <v>395</v>
      </c>
      <c r="B255" s="0" t="s">
        <v>396</v>
      </c>
      <c r="C255" s="0" t="s">
        <v>397</v>
      </c>
      <c r="D255" s="1" t="n">
        <v>0.606263245481331</v>
      </c>
      <c r="E255" s="2" t="n">
        <v>8.73127401882461E-006</v>
      </c>
      <c r="F255" s="2" t="n">
        <v>0.0123479314288096</v>
      </c>
      <c r="G255" s="1" t="n">
        <v>0.69615484485508</v>
      </c>
      <c r="H255" s="2" t="n">
        <v>0.000618267284409126</v>
      </c>
      <c r="I255" s="2" t="n">
        <v>0.138513296811559</v>
      </c>
    </row>
    <row r="256" customFormat="false" ht="12.75" hidden="false" customHeight="false" outlineLevel="0" collapsed="false">
      <c r="A256" s="0" t="s">
        <v>691</v>
      </c>
      <c r="B256" s="0" t="s">
        <v>692</v>
      </c>
      <c r="C256" s="0" t="s">
        <v>693</v>
      </c>
      <c r="D256" s="1" t="n">
        <v>0.596433454464277</v>
      </c>
      <c r="E256" s="2" t="n">
        <v>1.00014745368225E-005</v>
      </c>
      <c r="F256" s="2" t="n">
        <v>0.0133122567695265</v>
      </c>
      <c r="G256" s="1" t="n">
        <v>0.671613960168807</v>
      </c>
      <c r="H256" s="2" t="n">
        <v>0.000340864364537881</v>
      </c>
      <c r="I256" s="2" t="n">
        <v>0.0970177158312063</v>
      </c>
    </row>
    <row r="257" customFormat="false" ht="12.75" hidden="false" customHeight="false" outlineLevel="0" collapsed="false">
      <c r="A257" s="0" t="s">
        <v>694</v>
      </c>
      <c r="B257" s="0" t="s">
        <v>695</v>
      </c>
      <c r="C257" s="0" t="s">
        <v>696</v>
      </c>
      <c r="D257" s="1" t="n">
        <v>0.594901785726223</v>
      </c>
      <c r="E257" s="2" t="n">
        <v>1.24458922015328E-005</v>
      </c>
      <c r="F257" s="2" t="n">
        <v>0.015585726026823</v>
      </c>
      <c r="G257" s="1" t="n">
        <v>0.825026990238956</v>
      </c>
      <c r="H257" s="2" t="n">
        <v>0.0683807525125819</v>
      </c>
      <c r="I257" s="2" t="n">
        <v>0.694033008137541</v>
      </c>
    </row>
    <row r="258" customFormat="false" ht="12.75" hidden="false" customHeight="false" outlineLevel="0" collapsed="false">
      <c r="A258" s="0" t="s">
        <v>697</v>
      </c>
      <c r="B258" s="0" t="s">
        <v>698</v>
      </c>
      <c r="C258" s="0" t="s">
        <v>699</v>
      </c>
      <c r="D258" s="1" t="n">
        <v>0.593933141509516</v>
      </c>
      <c r="E258" s="2" t="n">
        <v>7.80365219335018E-006</v>
      </c>
      <c r="F258" s="2" t="n">
        <v>0.0122191281036932</v>
      </c>
      <c r="G258" s="1" t="n">
        <v>0.611947634526247</v>
      </c>
      <c r="H258" s="2" t="n">
        <v>1.94036839083055E-005</v>
      </c>
      <c r="I258" s="2" t="n">
        <v>0.019089428592834</v>
      </c>
    </row>
    <row r="259" customFormat="false" ht="12.75" hidden="false" customHeight="false" outlineLevel="0" collapsed="false">
      <c r="A259" s="0" t="s">
        <v>700</v>
      </c>
      <c r="B259" s="0" t="s">
        <v>701</v>
      </c>
      <c r="C259" s="0" t="s">
        <v>702</v>
      </c>
      <c r="D259" s="1" t="n">
        <v>0.586848045813685</v>
      </c>
      <c r="E259" s="2" t="n">
        <v>1.49271860830948E-006</v>
      </c>
      <c r="F259" s="2" t="n">
        <v>0.00673443227090734</v>
      </c>
      <c r="G259" s="1" t="n">
        <v>0.64142821087224</v>
      </c>
      <c r="H259" s="2" t="n">
        <v>2.79630456293579E-005</v>
      </c>
      <c r="I259" s="2" t="n">
        <v>0.0230085023628472</v>
      </c>
    </row>
    <row r="260" customFormat="false" ht="12.75" hidden="false" customHeight="false" outlineLevel="0" collapsed="false">
      <c r="A260" s="0" t="s">
        <v>703</v>
      </c>
      <c r="B260" s="0" t="s">
        <v>704</v>
      </c>
      <c r="C260" s="0" t="s">
        <v>705</v>
      </c>
      <c r="D260" s="1" t="n">
        <v>0.574191212479336</v>
      </c>
      <c r="E260" s="2" t="n">
        <v>9.62803411877865E-008</v>
      </c>
      <c r="F260" s="2" t="n">
        <v>0.00072619447340888</v>
      </c>
      <c r="G260" s="1" t="n">
        <v>0.770076898611924</v>
      </c>
      <c r="H260" s="2" t="n">
        <v>0.00337564721989227</v>
      </c>
      <c r="I260" s="2" t="n">
        <v>0.267539255580078</v>
      </c>
    </row>
    <row r="261" customFormat="false" ht="12.75" hidden="false" customHeight="false" outlineLevel="0" collapsed="false">
      <c r="A261" s="0" t="s">
        <v>706</v>
      </c>
      <c r="B261" s="0" t="s">
        <v>707</v>
      </c>
      <c r="C261" s="0" t="s">
        <v>708</v>
      </c>
      <c r="D261" s="1" t="n">
        <v>0.571784407485655</v>
      </c>
      <c r="E261" s="2" t="n">
        <v>5.33502755123035E-006</v>
      </c>
      <c r="F261" s="2" t="n">
        <v>0.0111710057503368</v>
      </c>
      <c r="G261" s="1" t="n">
        <v>0.673819864710543</v>
      </c>
      <c r="H261" s="2" t="n">
        <v>0.000578217610474693</v>
      </c>
      <c r="I261" s="2" t="n">
        <v>0.131493658100664</v>
      </c>
    </row>
    <row r="262" customFormat="false" ht="12.75" hidden="false" customHeight="false" outlineLevel="0" collapsed="false">
      <c r="A262" s="0" t="s">
        <v>709</v>
      </c>
      <c r="B262" s="0" t="s">
        <v>710</v>
      </c>
      <c r="C262" s="0" t="s">
        <v>711</v>
      </c>
      <c r="D262" s="1" t="n">
        <v>0.568776616414222</v>
      </c>
      <c r="E262" s="2" t="n">
        <v>1.63691868257609E-006</v>
      </c>
      <c r="F262" s="2" t="n">
        <v>0.00673443227090734</v>
      </c>
      <c r="G262" s="1" t="n">
        <v>0.804738307902614</v>
      </c>
      <c r="H262" s="2" t="n">
        <v>0.0336322749887383</v>
      </c>
      <c r="I262" s="2" t="n">
        <v>0.582775067323029</v>
      </c>
    </row>
    <row r="263" customFormat="false" ht="12.75" hidden="false" customHeight="false" outlineLevel="0" collapsed="false">
      <c r="A263" s="0" t="s">
        <v>712</v>
      </c>
      <c r="B263" s="0" t="s">
        <v>713</v>
      </c>
      <c r="C263" s="0" t="s">
        <v>714</v>
      </c>
      <c r="D263" s="1" t="n">
        <v>0.567081395302952</v>
      </c>
      <c r="E263" s="2" t="n">
        <v>9.37063374589534E-006</v>
      </c>
      <c r="F263" s="2" t="n">
        <v>0.0128505463688028</v>
      </c>
      <c r="G263" s="1" t="n">
        <v>0.715341358372093</v>
      </c>
      <c r="H263" s="2" t="n">
        <v>0.00428652232753431</v>
      </c>
      <c r="I263" s="2" t="n">
        <v>0.290390005827728</v>
      </c>
    </row>
    <row r="264" customFormat="false" ht="12.75" hidden="false" customHeight="false" outlineLevel="0" collapsed="false">
      <c r="A264" s="0" t="s">
        <v>703</v>
      </c>
      <c r="B264" s="0" t="s">
        <v>715</v>
      </c>
      <c r="C264" s="0" t="s">
        <v>716</v>
      </c>
      <c r="D264" s="1" t="n">
        <v>0.536232109027459</v>
      </c>
      <c r="E264" s="2" t="n">
        <v>3.1299678711271E-008</v>
      </c>
      <c r="F264" s="2" t="n">
        <v>0.000397582791307815</v>
      </c>
      <c r="G264" s="1" t="n">
        <v>0.682197746499862</v>
      </c>
      <c r="H264" s="2" t="n">
        <v>0.000118570701676255</v>
      </c>
      <c r="I264" s="2" t="n">
        <v>0.0583251859169447</v>
      </c>
    </row>
  </sheetData>
  <autoFilter ref="A6:I143"/>
  <conditionalFormatting sqref="E7:F143 E149:F264 H7:I143 H149:I264">
    <cfRule type="cellIs" priority="2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5-09-07T23:48:03Z</dcterms:modified>
  <cp:revision>0</cp:revision>
  <dc:subject/>
  <dc:title/>
</cp:coreProperties>
</file>